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41A9FFA4-C756-45B4-9E94-D0853CF6361F}" xr6:coauthVersionLast="44" xr6:coauthVersionMax="44" xr10:uidLastSave="{00000000-0000-0000-0000-000000000000}"/>
  <bookViews>
    <workbookView xWindow="-120" yWindow="-120" windowWidth="29040" windowHeight="15990" xr2:uid="{0EAB172C-3C87-453E-BF3B-586C990548A2}"/>
  </bookViews>
  <sheets>
    <sheet name="S12_Table" sheetId="1" r:id="rId1"/>
  </sheets>
  <definedNames>
    <definedName name="_xlnm._FilterDatabase" localSheetId="0" hidden="1">S12_Table!$A$1:$O$43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3" i="1" l="1"/>
  <c r="O42" i="1"/>
  <c r="O41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71" uniqueCount="30">
  <si>
    <t>Population-specific set</t>
  </si>
  <si>
    <t>Pathogenic sets</t>
  </si>
  <si>
    <t>Classifier</t>
  </si>
  <si>
    <t>Mean AUC Score</t>
  </si>
  <si>
    <t>Mean Accuracy</t>
  </si>
  <si>
    <t>Mean Average Precision Score</t>
  </si>
  <si>
    <t>Mean Error</t>
  </si>
  <si>
    <t>Mean F1 Score</t>
  </si>
  <si>
    <t>Mean False Positive Rate</t>
  </si>
  <si>
    <t>Mean Log Loss</t>
  </si>
  <si>
    <t>Mean Matthews Correlation Coefficient</t>
  </si>
  <si>
    <t>Mean Precision</t>
  </si>
  <si>
    <t>Mean Sensitivity</t>
  </si>
  <si>
    <t>Mean Specificity</t>
  </si>
  <si>
    <t>Mean Diagnostic Odds Ratio</t>
  </si>
  <si>
    <t>SweGen</t>
  </si>
  <si>
    <t>ClinVarNew</t>
  </si>
  <si>
    <t>MISTIC</t>
  </si>
  <si>
    <t>M-CAP</t>
  </si>
  <si>
    <t>REVEL</t>
  </si>
  <si>
    <t>ClinPred</t>
  </si>
  <si>
    <t>FATHMM-XF</t>
  </si>
  <si>
    <t>PrimateAI</t>
  </si>
  <si>
    <t>Eigen</t>
  </si>
  <si>
    <t>DoCM</t>
  </si>
  <si>
    <t>∞</t>
  </si>
  <si>
    <t>UK10K</t>
  </si>
  <si>
    <t>WesternAsia</t>
  </si>
  <si>
    <t xml:space="preserve">S12 Table. Benchmark of prediction tools on deleterious sets of missense variants and population-specific benign missense variants. </t>
  </si>
  <si>
    <t>Best scor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164" fontId="1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/>
    </xf>
    <xf numFmtId="164" fontId="4" fillId="0" borderId="13" xfId="0" applyNumberFormat="1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64" fontId="1" fillId="0" borderId="17" xfId="0" applyNumberFormat="1" applyFont="1" applyBorder="1" applyAlignment="1">
      <alignment horizontal="center" vertical="center"/>
    </xf>
    <xf numFmtId="164" fontId="4" fillId="0" borderId="17" xfId="0" applyNumberFormat="1" applyFon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1" fillId="0" borderId="14" xfId="0" applyNumberFormat="1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1" fillId="0" borderId="18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/>
  </cellXfs>
  <cellStyles count="1">
    <cellStyle name="Normal" xfId="0" builtinId="0"/>
  </cellStyles>
  <dxfs count="70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8755-EAA9-4DBC-BD35-8A521EE29A09}">
  <dimension ref="A1:AMK60"/>
  <sheetViews>
    <sheetView tabSelected="1" zoomScaleNormal="100" workbookViewId="0">
      <pane xSplit="3" ySplit="1" topLeftCell="D2" activePane="bottomRight" state="frozen"/>
      <selection activeCell="J37" sqref="J37"/>
      <selection pane="topRight" activeCell="J37" sqref="J37"/>
      <selection pane="bottomLeft" activeCell="J37" sqref="J37"/>
      <selection pane="bottomRight" activeCell="A2" sqref="A2:A15"/>
    </sheetView>
  </sheetViews>
  <sheetFormatPr baseColWidth="10" defaultColWidth="8.85546875" defaultRowHeight="15" x14ac:dyDescent="0.25"/>
  <cols>
    <col min="1" max="1" width="23.28515625" style="15" customWidth="1"/>
    <col min="2" max="2" width="16.5703125" style="15" customWidth="1"/>
    <col min="3" max="3" width="13.28515625" style="15" customWidth="1"/>
    <col min="4" max="4" width="17.28515625" style="15" bestFit="1" customWidth="1"/>
    <col min="5" max="5" width="16.28515625" style="15" bestFit="1" customWidth="1"/>
    <col min="6" max="6" width="28.85546875" style="15" bestFit="1" customWidth="1"/>
    <col min="7" max="7" width="12.5703125" style="15" bestFit="1" customWidth="1"/>
    <col min="8" max="8" width="15.5703125" style="44" bestFit="1" customWidth="1"/>
    <col min="9" max="9" width="24.140625" style="44" bestFit="1" customWidth="1"/>
    <col min="10" max="10" width="15.5703125" style="44" bestFit="1" customWidth="1"/>
    <col min="11" max="11" width="36.5703125" style="44" bestFit="1" customWidth="1"/>
    <col min="12" max="12" width="16.140625" style="44" bestFit="1" customWidth="1"/>
    <col min="13" max="14" width="17.140625" style="44" bestFit="1" customWidth="1"/>
    <col min="15" max="15" width="30.5703125" style="44" bestFit="1" customWidth="1"/>
    <col min="16" max="1025" width="11.5703125" style="15" customWidth="1"/>
  </cols>
  <sheetData>
    <row r="1" spans="1:15" s="9" customFormat="1" ht="1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8" t="s">
        <v>14</v>
      </c>
    </row>
    <row r="2" spans="1:15" ht="15.75" thickBot="1" x14ac:dyDescent="0.3">
      <c r="A2" s="10" t="s">
        <v>15</v>
      </c>
      <c r="B2" s="11" t="s">
        <v>16</v>
      </c>
      <c r="C2" s="12" t="s">
        <v>17</v>
      </c>
      <c r="D2" s="13">
        <v>0.95104</v>
      </c>
      <c r="E2" s="13">
        <v>0.88183</v>
      </c>
      <c r="F2" s="13">
        <v>0.94884999999999997</v>
      </c>
      <c r="G2" s="13">
        <v>0.11817</v>
      </c>
      <c r="H2" s="13">
        <v>0.89426000000000005</v>
      </c>
      <c r="I2" s="13">
        <v>0.20080000000000001</v>
      </c>
      <c r="J2" s="13">
        <v>4.0817999999999897</v>
      </c>
      <c r="K2" s="13">
        <v>0.77037</v>
      </c>
      <c r="L2" s="13">
        <v>0.83887999999999996</v>
      </c>
      <c r="M2" s="13">
        <v>0.95760000000000001</v>
      </c>
      <c r="N2" s="13">
        <v>0.79919999999999902</v>
      </c>
      <c r="O2" s="14">
        <f t="shared" ref="O2:O15" si="0">(M2*N2)/((1-M2)*(1-N2))</f>
        <v>89.889724122377885</v>
      </c>
    </row>
    <row r="3" spans="1:15" ht="15.75" thickBot="1" x14ac:dyDescent="0.3">
      <c r="A3" s="10"/>
      <c r="B3" s="11"/>
      <c r="C3" s="16" t="s">
        <v>18</v>
      </c>
      <c r="D3" s="17">
        <v>0.92648999999999904</v>
      </c>
      <c r="E3" s="17">
        <v>0.75585000000000002</v>
      </c>
      <c r="F3" s="17">
        <v>0.92044000000000004</v>
      </c>
      <c r="G3" s="17">
        <v>0.24415000000000001</v>
      </c>
      <c r="H3" s="17">
        <v>0.80636999999999903</v>
      </c>
      <c r="I3" s="17">
        <v>0.48261999999999999</v>
      </c>
      <c r="J3" s="17">
        <v>8.4323999999999995</v>
      </c>
      <c r="K3" s="17">
        <v>0.55962999999999996</v>
      </c>
      <c r="L3" s="17">
        <v>0.68775999999999904</v>
      </c>
      <c r="M3" s="17">
        <v>0.97460000000000002</v>
      </c>
      <c r="N3" s="17">
        <v>0.51737999999999995</v>
      </c>
      <c r="O3" s="18">
        <f t="shared" si="0"/>
        <v>41.133627571552552</v>
      </c>
    </row>
    <row r="4" spans="1:15" ht="15.75" thickBot="1" x14ac:dyDescent="0.3">
      <c r="A4" s="10"/>
      <c r="B4" s="11"/>
      <c r="C4" s="16" t="s">
        <v>19</v>
      </c>
      <c r="D4" s="19">
        <v>0.94435999999999998</v>
      </c>
      <c r="E4" s="19">
        <v>0.86903999999999904</v>
      </c>
      <c r="F4" s="19">
        <v>0.94387999999999905</v>
      </c>
      <c r="G4" s="17">
        <v>0.13095999999999999</v>
      </c>
      <c r="H4" s="19">
        <v>0.87790000000000001</v>
      </c>
      <c r="I4" s="17">
        <v>0.16733000000000001</v>
      </c>
      <c r="J4" s="17">
        <v>4.5232000000000001</v>
      </c>
      <c r="K4" s="19">
        <v>0.73834999999999995</v>
      </c>
      <c r="L4" s="19">
        <v>0.85474999999999901</v>
      </c>
      <c r="M4" s="19">
        <v>0.90249999999999997</v>
      </c>
      <c r="N4" s="19">
        <v>0.83266999999999902</v>
      </c>
      <c r="O4" s="18">
        <f t="shared" si="0"/>
        <v>46.061884469043626</v>
      </c>
    </row>
    <row r="5" spans="1:15" ht="15.75" thickBot="1" x14ac:dyDescent="0.3">
      <c r="A5" s="10"/>
      <c r="B5" s="11"/>
      <c r="C5" s="16" t="s">
        <v>20</v>
      </c>
      <c r="D5" s="17">
        <v>0.88665000000000005</v>
      </c>
      <c r="E5" s="17">
        <v>0.70282</v>
      </c>
      <c r="F5" s="17">
        <v>0.86557999999999902</v>
      </c>
      <c r="G5" s="17">
        <v>0.29718</v>
      </c>
      <c r="H5" s="17">
        <v>0.77683000000000002</v>
      </c>
      <c r="I5" s="17">
        <v>0.612069999999999</v>
      </c>
      <c r="J5" s="17">
        <v>10.264900000000001</v>
      </c>
      <c r="K5" s="17">
        <v>0.48296</v>
      </c>
      <c r="L5" s="17">
        <v>0.63861000000000001</v>
      </c>
      <c r="M5" s="17">
        <v>0.99150000000000005</v>
      </c>
      <c r="N5" s="17">
        <v>0.38793</v>
      </c>
      <c r="O5" s="20">
        <f t="shared" si="0"/>
        <v>73.930912362004392</v>
      </c>
    </row>
    <row r="6" spans="1:15" ht="15.75" thickBot="1" x14ac:dyDescent="0.3">
      <c r="A6" s="10"/>
      <c r="B6" s="11"/>
      <c r="C6" s="16" t="s">
        <v>21</v>
      </c>
      <c r="D6" s="19">
        <v>0.88254999999999995</v>
      </c>
      <c r="E6" s="19">
        <v>0.77449999999999897</v>
      </c>
      <c r="F6" s="19">
        <v>0.87408999999999903</v>
      </c>
      <c r="G6" s="17">
        <v>0.22550000000000001</v>
      </c>
      <c r="H6" s="19">
        <v>0.81383000000000005</v>
      </c>
      <c r="I6" s="17">
        <v>0.41119</v>
      </c>
      <c r="J6" s="17">
        <v>7.7888999999999999</v>
      </c>
      <c r="K6" s="19">
        <v>0.57621999999999995</v>
      </c>
      <c r="L6" s="19">
        <v>0.71475</v>
      </c>
      <c r="M6" s="19">
        <v>0.94489999999999996</v>
      </c>
      <c r="N6" s="19">
        <v>0.58880999999999994</v>
      </c>
      <c r="O6" s="18">
        <f t="shared" si="0"/>
        <v>24.556523496562939</v>
      </c>
    </row>
    <row r="7" spans="1:15" ht="15.75" thickBot="1" x14ac:dyDescent="0.3">
      <c r="A7" s="10"/>
      <c r="B7" s="11"/>
      <c r="C7" s="21" t="s">
        <v>22</v>
      </c>
      <c r="D7" s="17">
        <v>0.82078999999999902</v>
      </c>
      <c r="E7" s="17">
        <v>0.72375</v>
      </c>
      <c r="F7" s="17">
        <v>0.80254999999999999</v>
      </c>
      <c r="G7" s="19">
        <v>0.27625</v>
      </c>
      <c r="H7" s="17">
        <v>0.70188999999999901</v>
      </c>
      <c r="I7" s="19">
        <v>0.16636999999999999</v>
      </c>
      <c r="J7" s="19">
        <v>9.5410000000000004</v>
      </c>
      <c r="K7" s="17">
        <v>0.46518999999999999</v>
      </c>
      <c r="L7" s="17">
        <v>0.80461000000000005</v>
      </c>
      <c r="M7" s="17">
        <v>0.62289999999999901</v>
      </c>
      <c r="N7" s="17">
        <v>0.83362999999999898</v>
      </c>
      <c r="O7" s="18">
        <f t="shared" si="0"/>
        <v>8.2767553293389522</v>
      </c>
    </row>
    <row r="8" spans="1:15" ht="15.75" thickBot="1" x14ac:dyDescent="0.3">
      <c r="A8" s="10"/>
      <c r="B8" s="11"/>
      <c r="C8" s="22" t="s">
        <v>23</v>
      </c>
      <c r="D8" s="23">
        <v>0.871219999999999</v>
      </c>
      <c r="E8" s="23">
        <v>0.76216999999999901</v>
      </c>
      <c r="F8" s="23">
        <v>0.86448999999999998</v>
      </c>
      <c r="G8" s="24">
        <v>0.23783000000000001</v>
      </c>
      <c r="H8" s="23">
        <v>0.81118000000000001</v>
      </c>
      <c r="I8" s="24">
        <v>0.47376999999999903</v>
      </c>
      <c r="J8" s="24">
        <v>8.2141999999999999</v>
      </c>
      <c r="K8" s="23">
        <v>0.57308999999999899</v>
      </c>
      <c r="L8" s="23">
        <v>0.69278999999999902</v>
      </c>
      <c r="M8" s="23">
        <v>0.9788</v>
      </c>
      <c r="N8" s="23">
        <v>0.52622999999999998</v>
      </c>
      <c r="O8" s="25">
        <f t="shared" si="0"/>
        <v>51.282140725079159</v>
      </c>
    </row>
    <row r="9" spans="1:15" ht="15.75" thickBot="1" x14ac:dyDescent="0.3">
      <c r="A9" s="26"/>
      <c r="B9" s="27" t="s">
        <v>24</v>
      </c>
      <c r="C9" s="12" t="s">
        <v>17</v>
      </c>
      <c r="D9" s="13">
        <v>0.93306</v>
      </c>
      <c r="E9" s="13">
        <v>0.87065999999999999</v>
      </c>
      <c r="F9" s="13">
        <v>0.93107999999999902</v>
      </c>
      <c r="G9" s="13">
        <v>0.12934000000000001</v>
      </c>
      <c r="H9" s="13">
        <v>0.88651999999999997</v>
      </c>
      <c r="I9" s="13">
        <v>0.20188999999999999</v>
      </c>
      <c r="J9" s="13">
        <v>4.4672000000000001</v>
      </c>
      <c r="K9" s="13">
        <v>0.74206999999999901</v>
      </c>
      <c r="L9" s="13">
        <v>0.84535000000000005</v>
      </c>
      <c r="M9" s="13">
        <v>0.93220000000000003</v>
      </c>
      <c r="N9" s="13">
        <v>0.79810999999999999</v>
      </c>
      <c r="O9" s="28">
        <f t="shared" si="0"/>
        <v>54.353479237722716</v>
      </c>
    </row>
    <row r="10" spans="1:15" ht="15.75" thickBot="1" x14ac:dyDescent="0.3">
      <c r="A10" s="26"/>
      <c r="B10" s="29"/>
      <c r="C10" s="30" t="s">
        <v>18</v>
      </c>
      <c r="D10" s="17">
        <v>0.85733999999999999</v>
      </c>
      <c r="E10" s="17">
        <v>0.78122999999999898</v>
      </c>
      <c r="F10" s="17">
        <v>0.81918000000000002</v>
      </c>
      <c r="G10" s="17">
        <v>0.21876999999999999</v>
      </c>
      <c r="H10" s="17">
        <v>0.82984000000000002</v>
      </c>
      <c r="I10" s="17">
        <v>0.45699000000000001</v>
      </c>
      <c r="J10" s="17">
        <v>7.5558999999999896</v>
      </c>
      <c r="K10" s="17">
        <v>0.59888999999999903</v>
      </c>
      <c r="L10" s="17">
        <v>0.71838000000000002</v>
      </c>
      <c r="M10" s="17">
        <v>0.98309999999999997</v>
      </c>
      <c r="N10" s="17">
        <v>0.54300999999999999</v>
      </c>
      <c r="O10" s="20">
        <f t="shared" si="0"/>
        <v>69.121335763953653</v>
      </c>
    </row>
    <row r="11" spans="1:15" ht="15.75" thickBot="1" x14ac:dyDescent="0.3">
      <c r="A11" s="26"/>
      <c r="B11" s="29"/>
      <c r="C11" s="30" t="s">
        <v>19</v>
      </c>
      <c r="D11" s="19">
        <v>0.91712000000000005</v>
      </c>
      <c r="E11" s="19">
        <v>0.86134999999999995</v>
      </c>
      <c r="F11" s="19">
        <v>0.90708999999999895</v>
      </c>
      <c r="G11" s="17">
        <v>0.13865</v>
      </c>
      <c r="H11" s="19">
        <v>0.87442999999999904</v>
      </c>
      <c r="I11" s="17">
        <v>0.17243999999999901</v>
      </c>
      <c r="J11" s="17">
        <v>4.7887000000000004</v>
      </c>
      <c r="K11" s="19">
        <v>0.72048000000000001</v>
      </c>
      <c r="L11" s="19">
        <v>0.85979999999999901</v>
      </c>
      <c r="M11" s="19">
        <v>0.88979999999999904</v>
      </c>
      <c r="N11" s="19">
        <v>0.82755999999999896</v>
      </c>
      <c r="O11" s="18">
        <f t="shared" si="0"/>
        <v>38.750051465860736</v>
      </c>
    </row>
    <row r="12" spans="1:15" ht="19.5" thickBot="1" x14ac:dyDescent="0.3">
      <c r="A12" s="26"/>
      <c r="B12" s="29"/>
      <c r="C12" s="30" t="s">
        <v>20</v>
      </c>
      <c r="D12" s="17">
        <v>0.882829999999999</v>
      </c>
      <c r="E12" s="17">
        <v>0.724849999999999</v>
      </c>
      <c r="F12" s="17">
        <v>0.85155000000000003</v>
      </c>
      <c r="G12" s="17">
        <v>0.27515000000000001</v>
      </c>
      <c r="H12" s="17">
        <v>0.79764999999999997</v>
      </c>
      <c r="I12" s="17">
        <v>0.59989999999999999</v>
      </c>
      <c r="J12" s="17">
        <v>9.5029000000000003</v>
      </c>
      <c r="K12" s="17">
        <v>0.51476</v>
      </c>
      <c r="L12" s="17">
        <v>0.66373000000000004</v>
      </c>
      <c r="M12" s="17">
        <v>1</v>
      </c>
      <c r="N12" s="17">
        <v>0.40010000000000001</v>
      </c>
      <c r="O12" s="31" t="s">
        <v>25</v>
      </c>
    </row>
    <row r="13" spans="1:15" ht="15.75" thickBot="1" x14ac:dyDescent="0.3">
      <c r="A13" s="26"/>
      <c r="B13" s="29"/>
      <c r="C13" s="30" t="s">
        <v>21</v>
      </c>
      <c r="D13" s="19">
        <v>0.83955999999999997</v>
      </c>
      <c r="E13" s="19">
        <v>0.75652999999999904</v>
      </c>
      <c r="F13" s="19">
        <v>0.82835999999999999</v>
      </c>
      <c r="G13" s="17">
        <v>0.24346999999999999</v>
      </c>
      <c r="H13" s="19">
        <v>0.800179999999999</v>
      </c>
      <c r="I13" s="17">
        <v>0.41058999999999901</v>
      </c>
      <c r="J13" s="17">
        <v>8.4098000000000006</v>
      </c>
      <c r="K13" s="19">
        <v>0.51859999999999995</v>
      </c>
      <c r="L13" s="19">
        <v>0.72203999999999902</v>
      </c>
      <c r="M13" s="19">
        <v>0.89829999999999999</v>
      </c>
      <c r="N13" s="19">
        <v>0.58940999999999999</v>
      </c>
      <c r="O13" s="18">
        <f t="shared" si="0"/>
        <v>12.679717531452146</v>
      </c>
    </row>
    <row r="14" spans="1:15" ht="15.75" thickBot="1" x14ac:dyDescent="0.3">
      <c r="A14" s="26"/>
      <c r="B14" s="32"/>
      <c r="C14" s="33" t="s">
        <v>22</v>
      </c>
      <c r="D14" s="17">
        <v>0.83816000000000002</v>
      </c>
      <c r="E14" s="17">
        <v>0.74673999999999996</v>
      </c>
      <c r="F14" s="17">
        <v>0.82096000000000002</v>
      </c>
      <c r="G14" s="19">
        <v>0.25325999999999999</v>
      </c>
      <c r="H14" s="17">
        <v>0.74370999999999998</v>
      </c>
      <c r="I14" s="19">
        <v>0.17177000000000001</v>
      </c>
      <c r="J14" s="19">
        <v>8.7471999999999994</v>
      </c>
      <c r="K14" s="17">
        <v>0.50764999999999905</v>
      </c>
      <c r="L14" s="17">
        <v>0.82413999999999898</v>
      </c>
      <c r="M14" s="17">
        <v>0.67799999999999905</v>
      </c>
      <c r="N14" s="17">
        <v>0.82822999999999902</v>
      </c>
      <c r="O14" s="18">
        <f t="shared" si="0"/>
        <v>10.152604396244032</v>
      </c>
    </row>
    <row r="15" spans="1:15" ht="15.75" thickBot="1" x14ac:dyDescent="0.3">
      <c r="A15" s="26"/>
      <c r="B15" s="34"/>
      <c r="C15" s="35" t="s">
        <v>23</v>
      </c>
      <c r="D15" s="23">
        <v>0.81498000000000004</v>
      </c>
      <c r="E15" s="23">
        <v>0.74863000000000002</v>
      </c>
      <c r="F15" s="23">
        <v>0.79349999999999898</v>
      </c>
      <c r="G15" s="24">
        <v>0.25136999999999998</v>
      </c>
      <c r="H15" s="23">
        <v>0.80230999999999997</v>
      </c>
      <c r="I15" s="24">
        <v>0.47808</v>
      </c>
      <c r="J15" s="24">
        <v>8.68189999999999</v>
      </c>
      <c r="K15" s="23">
        <v>0.51812999999999998</v>
      </c>
      <c r="L15" s="23">
        <v>0.69979999999999998</v>
      </c>
      <c r="M15" s="23">
        <v>0.94069999999999998</v>
      </c>
      <c r="N15" s="23">
        <v>0.52191999999999905</v>
      </c>
      <c r="O15" s="25">
        <f t="shared" si="0"/>
        <v>17.318082899331937</v>
      </c>
    </row>
    <row r="16" spans="1:15" ht="15.75" thickBot="1" x14ac:dyDescent="0.3">
      <c r="A16" s="10" t="s">
        <v>26</v>
      </c>
      <c r="B16" s="11" t="s">
        <v>16</v>
      </c>
      <c r="C16" s="12" t="s">
        <v>17</v>
      </c>
      <c r="D16" s="13">
        <v>0.94975999999999905</v>
      </c>
      <c r="E16" s="13">
        <v>0.86651999999999996</v>
      </c>
      <c r="F16" s="13">
        <v>0.94516</v>
      </c>
      <c r="G16" s="13">
        <v>0.13347999999999999</v>
      </c>
      <c r="H16" s="13">
        <v>0.87809999999999899</v>
      </c>
      <c r="I16" s="13">
        <v>0.22520000000000001</v>
      </c>
      <c r="J16" s="13">
        <v>4.6101999999999901</v>
      </c>
      <c r="K16" s="13">
        <v>0.74543000000000004</v>
      </c>
      <c r="L16" s="13">
        <v>0.81087999999999905</v>
      </c>
      <c r="M16" s="13">
        <v>0.95760000000000001</v>
      </c>
      <c r="N16" s="13">
        <v>0.77480000000000004</v>
      </c>
      <c r="O16" s="14">
        <f>(M16*N16)/((1-M16)*(1-N16))</f>
        <v>77.703307751600292</v>
      </c>
    </row>
    <row r="17" spans="1:15 1025:1025" ht="15.75" thickBot="1" x14ac:dyDescent="0.3">
      <c r="A17" s="36"/>
      <c r="B17" s="11"/>
      <c r="C17" s="16" t="s">
        <v>18</v>
      </c>
      <c r="D17" s="17">
        <v>0.94569999999999999</v>
      </c>
      <c r="E17" s="17">
        <v>0.76222999999999996</v>
      </c>
      <c r="F17" s="17">
        <v>0.95248999999999895</v>
      </c>
      <c r="G17" s="17">
        <v>0.23777000000000001</v>
      </c>
      <c r="H17" s="17">
        <v>0.80447999999999997</v>
      </c>
      <c r="I17" s="17">
        <v>0.45143999999999901</v>
      </c>
      <c r="J17" s="17">
        <v>8.2124000000000006</v>
      </c>
      <c r="K17" s="17">
        <v>0.57877999999999996</v>
      </c>
      <c r="L17" s="17">
        <v>0.68510000000000004</v>
      </c>
      <c r="M17" s="17">
        <v>0.97460000000000002</v>
      </c>
      <c r="N17" s="17">
        <v>0.54855999999999905</v>
      </c>
      <c r="O17" s="18">
        <f>(M17*N17)/((1-M17)*(1-N17))</f>
        <v>46.624779358720367</v>
      </c>
    </row>
    <row r="18" spans="1:15 1025:1025" ht="15.75" thickBot="1" x14ac:dyDescent="0.3">
      <c r="A18" s="36"/>
      <c r="B18" s="11"/>
      <c r="C18" s="16" t="s">
        <v>19</v>
      </c>
      <c r="D18" s="19">
        <v>0.93952999999999998</v>
      </c>
      <c r="E18" s="19">
        <v>0.85837999999999903</v>
      </c>
      <c r="F18" s="19">
        <v>0.93702999999999903</v>
      </c>
      <c r="G18" s="17">
        <v>0.14162</v>
      </c>
      <c r="H18" s="19">
        <v>0.86482999999999899</v>
      </c>
      <c r="I18" s="17">
        <v>0.18617999999999901</v>
      </c>
      <c r="J18" s="17">
        <v>4.8913000000000002</v>
      </c>
      <c r="K18" s="19">
        <v>0.71943999999999997</v>
      </c>
      <c r="L18" s="19">
        <v>0.83017999999999903</v>
      </c>
      <c r="M18" s="19">
        <v>0.90249999999999997</v>
      </c>
      <c r="N18" s="19">
        <v>0.81381999999999999</v>
      </c>
      <c r="O18" s="18">
        <f>(M18*N18)/((1-M18)*(1-N18))</f>
        <v>40.461122542011985</v>
      </c>
    </row>
    <row r="19" spans="1:15 1025:1025" ht="15.75" thickBot="1" x14ac:dyDescent="0.3">
      <c r="A19" s="36"/>
      <c r="B19" s="11"/>
      <c r="C19" s="16" t="s">
        <v>20</v>
      </c>
      <c r="D19" s="17">
        <v>0.87115999999999905</v>
      </c>
      <c r="E19" s="17">
        <v>0.65376999999999996</v>
      </c>
      <c r="F19" s="17">
        <v>0.84360000000000002</v>
      </c>
      <c r="G19" s="17">
        <v>0.34622999999999998</v>
      </c>
      <c r="H19" s="17">
        <v>0.741949999999999</v>
      </c>
      <c r="I19" s="17">
        <v>0.68625000000000003</v>
      </c>
      <c r="J19" s="17">
        <v>11.9582</v>
      </c>
      <c r="K19" s="17">
        <v>0.41535</v>
      </c>
      <c r="L19" s="17">
        <v>0.59286999999999901</v>
      </c>
      <c r="M19" s="17">
        <v>0.99150000000000005</v>
      </c>
      <c r="N19" s="17">
        <v>0.31374999999999997</v>
      </c>
      <c r="O19" s="20">
        <f t="shared" ref="O19:O21" si="1">(M19*N19)/((1-M19)*(1-N19))</f>
        <v>53.330440372870761</v>
      </c>
    </row>
    <row r="20" spans="1:15 1025:1025" ht="15.75" thickBot="1" x14ac:dyDescent="0.3">
      <c r="A20" s="36"/>
      <c r="B20" s="11"/>
      <c r="C20" s="16" t="s">
        <v>21</v>
      </c>
      <c r="D20" s="19">
        <v>0.85710999999999904</v>
      </c>
      <c r="E20" s="19">
        <v>0.721749999999999</v>
      </c>
      <c r="F20" s="19">
        <v>0.839479999999999</v>
      </c>
      <c r="G20" s="17">
        <v>0.27825</v>
      </c>
      <c r="H20" s="19">
        <v>0.77320999999999995</v>
      </c>
      <c r="I20" s="17">
        <v>0.50298999999999905</v>
      </c>
      <c r="J20" s="17">
        <v>9.6105999999999998</v>
      </c>
      <c r="K20" s="19">
        <v>0.49464999999999898</v>
      </c>
      <c r="L20" s="19">
        <v>0.65437000000000001</v>
      </c>
      <c r="M20" s="19">
        <v>0.94489999999999996</v>
      </c>
      <c r="N20" s="19">
        <v>0.49701000000000001</v>
      </c>
      <c r="O20" s="18">
        <f t="shared" si="1"/>
        <v>16.944939642065663</v>
      </c>
    </row>
    <row r="21" spans="1:15 1025:1025" ht="15.75" thickBot="1" x14ac:dyDescent="0.3">
      <c r="A21" s="36"/>
      <c r="B21" s="11"/>
      <c r="C21" s="21" t="s">
        <v>22</v>
      </c>
      <c r="D21" s="17">
        <v>0.85160000000000002</v>
      </c>
      <c r="E21" s="17">
        <v>0.74934999999999996</v>
      </c>
      <c r="F21" s="17">
        <v>0.83362000000000003</v>
      </c>
      <c r="G21" s="19">
        <v>0.25064999999999998</v>
      </c>
      <c r="H21" s="17">
        <v>0.71383999999999903</v>
      </c>
      <c r="I21" s="19">
        <v>0.12322</v>
      </c>
      <c r="J21" s="19">
        <v>8.6566999999999901</v>
      </c>
      <c r="K21" s="17">
        <v>0.51644000000000001</v>
      </c>
      <c r="L21" s="17">
        <v>0.83608000000000005</v>
      </c>
      <c r="M21" s="17">
        <v>0.62289999999999901</v>
      </c>
      <c r="N21" s="17">
        <v>0.87678</v>
      </c>
      <c r="O21" s="18">
        <f t="shared" si="1"/>
        <v>11.753608715071545</v>
      </c>
    </row>
    <row r="22" spans="1:15 1025:1025" ht="15.75" thickBot="1" x14ac:dyDescent="0.3">
      <c r="A22" s="36"/>
      <c r="B22" s="11"/>
      <c r="C22" s="22" t="s">
        <v>23</v>
      </c>
      <c r="D22" s="23">
        <v>0.85562000000000005</v>
      </c>
      <c r="E22" s="23">
        <v>0.71675</v>
      </c>
      <c r="F22" s="23">
        <v>0.84367000000000003</v>
      </c>
      <c r="G22" s="24">
        <v>0.28325</v>
      </c>
      <c r="H22" s="23">
        <v>0.77628999999999904</v>
      </c>
      <c r="I22" s="24">
        <v>0.54696999999999996</v>
      </c>
      <c r="J22" s="24">
        <v>9.7835000000000001</v>
      </c>
      <c r="K22" s="23">
        <v>0.50810999999999995</v>
      </c>
      <c r="L22" s="23">
        <v>0.64337</v>
      </c>
      <c r="M22" s="23">
        <v>0.9788</v>
      </c>
      <c r="N22" s="23">
        <v>0.45302999999999999</v>
      </c>
      <c r="O22" s="25">
        <f>(M22*N22)/((1-M22)*(1-N22))</f>
        <v>38.24032327667242</v>
      </c>
    </row>
    <row r="23" spans="1:15 1025:1025" ht="15.75" thickBot="1" x14ac:dyDescent="0.3">
      <c r="A23" s="36"/>
      <c r="B23" s="11" t="s">
        <v>24</v>
      </c>
      <c r="C23" s="12" t="s">
        <v>17</v>
      </c>
      <c r="D23" s="13">
        <v>0.93101999999999896</v>
      </c>
      <c r="E23" s="13">
        <v>0.84600999999999904</v>
      </c>
      <c r="F23" s="13">
        <v>0.929889999999999</v>
      </c>
      <c r="G23" s="13">
        <v>0.15398999999999999</v>
      </c>
      <c r="H23" s="13">
        <v>0.86301000000000005</v>
      </c>
      <c r="I23" s="13">
        <v>0.24715000000000001</v>
      </c>
      <c r="J23" s="13">
        <v>5.319</v>
      </c>
      <c r="K23" s="13">
        <v>0.69975999999999905</v>
      </c>
      <c r="L23" s="13">
        <v>0.80376999999999899</v>
      </c>
      <c r="M23" s="13">
        <v>0.93220000000000003</v>
      </c>
      <c r="N23" s="13">
        <v>0.75285000000000002</v>
      </c>
      <c r="O23" s="37">
        <f>(M23*N23)/((1-M23)*(1-N23))</f>
        <v>41.881983819077327</v>
      </c>
    </row>
    <row r="24" spans="1:15 1025:1025" ht="15.75" thickBot="1" x14ac:dyDescent="0.3">
      <c r="A24" s="36"/>
      <c r="B24" s="11"/>
      <c r="C24" s="38" t="s">
        <v>18</v>
      </c>
      <c r="D24" s="17">
        <v>0.90242999999999995</v>
      </c>
      <c r="E24" s="17">
        <v>0.77166000000000001</v>
      </c>
      <c r="F24" s="17">
        <v>0.88567999999999902</v>
      </c>
      <c r="G24" s="17">
        <v>0.22833999999999999</v>
      </c>
      <c r="H24" s="17">
        <v>0.81734999999999902</v>
      </c>
      <c r="I24" s="17">
        <v>0.45673000000000002</v>
      </c>
      <c r="J24" s="17">
        <v>7.8867000000000003</v>
      </c>
      <c r="K24" s="17">
        <v>0.59228999999999998</v>
      </c>
      <c r="L24" s="17">
        <v>0.69960999999999995</v>
      </c>
      <c r="M24" s="17">
        <v>0.98309999999999997</v>
      </c>
      <c r="N24" s="17">
        <v>0.54327000000000003</v>
      </c>
      <c r="O24" s="20">
        <f>(M24*N24)/((1-M24)*(1-N24))</f>
        <v>69.193799063240434</v>
      </c>
    </row>
    <row r="25" spans="1:15 1025:1025" ht="15.75" thickBot="1" x14ac:dyDescent="0.3">
      <c r="A25" s="36"/>
      <c r="B25" s="11"/>
      <c r="C25" s="38" t="s">
        <v>19</v>
      </c>
      <c r="D25" s="19">
        <v>0.91553999999999902</v>
      </c>
      <c r="E25" s="19">
        <v>0.84817999999999905</v>
      </c>
      <c r="F25" s="19">
        <v>0.91080000000000005</v>
      </c>
      <c r="G25" s="17">
        <v>0.15182000000000001</v>
      </c>
      <c r="H25" s="19">
        <v>0.85905999999999905</v>
      </c>
      <c r="I25" s="17">
        <v>0.19686999999999999</v>
      </c>
      <c r="J25" s="17">
        <v>5.2433999999999896</v>
      </c>
      <c r="K25" s="19">
        <v>0.69713000000000003</v>
      </c>
      <c r="L25" s="19">
        <v>0.83057999999999899</v>
      </c>
      <c r="M25" s="19">
        <v>0.88979999999999904</v>
      </c>
      <c r="N25" s="19">
        <v>0.80313000000000001</v>
      </c>
      <c r="O25" s="39">
        <f>(M25*N25)/((1-M25)*(1-N25))</f>
        <v>32.939508480127472</v>
      </c>
    </row>
    <row r="26" spans="1:15 1025:1025" ht="15.75" thickBot="1" x14ac:dyDescent="0.3">
      <c r="A26" s="36"/>
      <c r="B26" s="11"/>
      <c r="C26" s="38" t="s">
        <v>20</v>
      </c>
      <c r="D26" s="17">
        <v>0.85176999999999903</v>
      </c>
      <c r="E26" s="17">
        <v>0.66908999999999996</v>
      </c>
      <c r="F26" s="17">
        <v>0.80528</v>
      </c>
      <c r="G26" s="17">
        <v>0.33090999999999998</v>
      </c>
      <c r="H26" s="17">
        <v>0.75844999999999996</v>
      </c>
      <c r="I26" s="17">
        <v>0.68858999999999904</v>
      </c>
      <c r="J26" s="17">
        <v>11.429500000000001</v>
      </c>
      <c r="K26" s="17">
        <v>0.43556</v>
      </c>
      <c r="L26" s="17">
        <v>0.61099999999999999</v>
      </c>
      <c r="M26" s="17">
        <v>1</v>
      </c>
      <c r="N26" s="17">
        <v>0.31140999999999902</v>
      </c>
      <c r="O26" s="20" t="s">
        <v>25</v>
      </c>
      <c r="AMK26"/>
    </row>
    <row r="27" spans="1:15 1025:1025" ht="15.75" thickBot="1" x14ac:dyDescent="0.3">
      <c r="A27" s="36"/>
      <c r="B27" s="11"/>
      <c r="C27" s="38" t="s">
        <v>21</v>
      </c>
      <c r="D27" s="19">
        <v>0.81594</v>
      </c>
      <c r="E27" s="19">
        <v>0.69984999999999997</v>
      </c>
      <c r="F27" s="19">
        <v>0.79876999999999898</v>
      </c>
      <c r="G27" s="17">
        <v>0.30014999999999997</v>
      </c>
      <c r="H27" s="19">
        <v>0.75673999999999997</v>
      </c>
      <c r="I27" s="17">
        <v>0.51486999999999905</v>
      </c>
      <c r="J27" s="17">
        <v>10.3674999999999</v>
      </c>
      <c r="K27" s="19">
        <v>0.42357</v>
      </c>
      <c r="L27" s="19">
        <v>0.65389999999999904</v>
      </c>
      <c r="M27" s="19">
        <v>0.89829999999999999</v>
      </c>
      <c r="N27" s="19">
        <v>0.48513000000000001</v>
      </c>
      <c r="O27" s="39">
        <f t="shared" ref="O27:O28" si="2">(M27*N27)/((1-M27)*(1-N27))</f>
        <v>8.3226377331666566</v>
      </c>
    </row>
    <row r="28" spans="1:15 1025:1025" ht="15.75" thickBot="1" x14ac:dyDescent="0.3">
      <c r="A28" s="36"/>
      <c r="B28" s="11"/>
      <c r="C28" s="40" t="s">
        <v>22</v>
      </c>
      <c r="D28" s="17">
        <v>0.86534</v>
      </c>
      <c r="E28" s="17">
        <v>0.76749000000000001</v>
      </c>
      <c r="F28" s="17">
        <v>0.85385999999999995</v>
      </c>
      <c r="G28" s="19">
        <v>0.23250999999999999</v>
      </c>
      <c r="H28" s="17">
        <v>0.75217999999999996</v>
      </c>
      <c r="I28" s="19">
        <v>0.13621</v>
      </c>
      <c r="J28" s="19">
        <v>8.0300999999999991</v>
      </c>
      <c r="K28" s="17">
        <v>0.54977999999999905</v>
      </c>
      <c r="L28" s="17">
        <v>0.84547999999999901</v>
      </c>
      <c r="M28" s="17">
        <v>0.67799999999999905</v>
      </c>
      <c r="N28" s="17">
        <v>0.86378999999999995</v>
      </c>
      <c r="O28" s="20">
        <f t="shared" si="2"/>
        <v>13.352820202272548</v>
      </c>
    </row>
    <row r="29" spans="1:15 1025:1025" ht="15.75" thickBot="1" x14ac:dyDescent="0.3">
      <c r="A29" s="36"/>
      <c r="B29" s="11"/>
      <c r="C29" s="41" t="s">
        <v>23</v>
      </c>
      <c r="D29" s="23">
        <v>0.77882999999999902</v>
      </c>
      <c r="E29" s="23">
        <v>0.70469999999999999</v>
      </c>
      <c r="F29" s="23">
        <v>0.75517000000000001</v>
      </c>
      <c r="G29" s="24">
        <v>0.29530000000000001</v>
      </c>
      <c r="H29" s="23">
        <v>0.76798</v>
      </c>
      <c r="I29" s="24">
        <v>0.55042000000000002</v>
      </c>
      <c r="J29" s="24">
        <v>10.199299999999999</v>
      </c>
      <c r="K29" s="23">
        <v>0.45185999999999898</v>
      </c>
      <c r="L29" s="23">
        <v>0.64892999999999901</v>
      </c>
      <c r="M29" s="23">
        <v>0.94069999999999998</v>
      </c>
      <c r="N29" s="23">
        <v>0.44957999999999898</v>
      </c>
      <c r="O29" s="42">
        <f>(M29*N29)/((1-M29)*(1-N29))</f>
        <v>12.95714227853469</v>
      </c>
    </row>
    <row r="30" spans="1:15 1025:1025" ht="15.75" thickBot="1" x14ac:dyDescent="0.3">
      <c r="A30" s="36" t="s">
        <v>27</v>
      </c>
      <c r="B30" s="11" t="s">
        <v>16</v>
      </c>
      <c r="C30" s="12" t="s">
        <v>17</v>
      </c>
      <c r="D30" s="13">
        <v>0.96016999999999997</v>
      </c>
      <c r="E30" s="13">
        <v>0.8881</v>
      </c>
      <c r="F30" s="13">
        <v>0.95972999999999997</v>
      </c>
      <c r="G30" s="13">
        <v>0.1119</v>
      </c>
      <c r="H30" s="13">
        <v>0.89731000000000005</v>
      </c>
      <c r="I30" s="13">
        <v>0.18417</v>
      </c>
      <c r="J30" s="13">
        <v>3.8645</v>
      </c>
      <c r="K30" s="13">
        <v>0.78318999999999905</v>
      </c>
      <c r="L30" s="13">
        <v>0.84433999999999898</v>
      </c>
      <c r="M30" s="13">
        <v>0.95760000000000001</v>
      </c>
      <c r="N30" s="13">
        <v>0.81583000000000006</v>
      </c>
      <c r="O30" s="37">
        <f>(M30*N30)/((1-M30)*(1-N30))</f>
        <v>100.04584669004545</v>
      </c>
    </row>
    <row r="31" spans="1:15 1025:1025" ht="15.75" thickBot="1" x14ac:dyDescent="0.3">
      <c r="A31" s="36"/>
      <c r="B31" s="11"/>
      <c r="C31" s="30" t="s">
        <v>18</v>
      </c>
      <c r="D31" s="17">
        <v>0.94923999999999997</v>
      </c>
      <c r="E31" s="17">
        <v>0.78013999999999994</v>
      </c>
      <c r="F31" s="17">
        <v>0.95635999999999999</v>
      </c>
      <c r="G31" s="17">
        <v>0.21986</v>
      </c>
      <c r="H31" s="17">
        <v>0.81901999999999997</v>
      </c>
      <c r="I31" s="17">
        <v>0.42198999999999998</v>
      </c>
      <c r="J31" s="17">
        <v>7.5937000000000001</v>
      </c>
      <c r="K31" s="17">
        <v>0.60499999999999998</v>
      </c>
      <c r="L31" s="17">
        <v>0.70653999999999995</v>
      </c>
      <c r="M31" s="17">
        <v>0.97460000000000002</v>
      </c>
      <c r="N31" s="17">
        <v>0.57800999999999902</v>
      </c>
      <c r="O31" s="20">
        <f t="shared" ref="O31:O43" si="3">(M31*N31)/((1-M31)*(1-N31))</f>
        <v>52.556433120686165</v>
      </c>
    </row>
    <row r="32" spans="1:15 1025:1025" ht="15.75" thickBot="1" x14ac:dyDescent="0.3">
      <c r="A32" s="36"/>
      <c r="B32" s="11"/>
      <c r="C32" s="30" t="s">
        <v>19</v>
      </c>
      <c r="D32" s="19">
        <v>0.95047999999999899</v>
      </c>
      <c r="E32" s="19">
        <v>0.87685999999999997</v>
      </c>
      <c r="F32" s="19">
        <v>0.95206000000000002</v>
      </c>
      <c r="G32" s="17">
        <v>0.12314</v>
      </c>
      <c r="H32" s="19">
        <v>0.88207999999999898</v>
      </c>
      <c r="I32" s="17">
        <v>0.14981</v>
      </c>
      <c r="J32" s="17">
        <v>4.2527999999999997</v>
      </c>
      <c r="K32" s="19">
        <v>0.75439999999999996</v>
      </c>
      <c r="L32" s="19">
        <v>0.86262999999999901</v>
      </c>
      <c r="M32" s="19">
        <v>0.90249999999999997</v>
      </c>
      <c r="N32" s="19">
        <v>0.850189999999999</v>
      </c>
      <c r="O32" s="39">
        <f t="shared" si="3"/>
        <v>52.531255830033857</v>
      </c>
    </row>
    <row r="33" spans="1:15" ht="15.75" thickBot="1" x14ac:dyDescent="0.3">
      <c r="A33" s="36"/>
      <c r="B33" s="11"/>
      <c r="C33" s="30" t="s">
        <v>20</v>
      </c>
      <c r="D33" s="17">
        <v>0.89678999999999998</v>
      </c>
      <c r="E33" s="17">
        <v>0.68443999999999905</v>
      </c>
      <c r="F33" s="17">
        <v>0.88116000000000005</v>
      </c>
      <c r="G33" s="17">
        <v>0.31556000000000001</v>
      </c>
      <c r="H33" s="17">
        <v>0.76223999999999903</v>
      </c>
      <c r="I33" s="17">
        <v>0.63490000000000002</v>
      </c>
      <c r="J33" s="17">
        <v>10.8995</v>
      </c>
      <c r="K33" s="17">
        <v>0.46056999999999998</v>
      </c>
      <c r="L33" s="17">
        <v>0.61917999999999995</v>
      </c>
      <c r="M33" s="17">
        <v>0.99150000000000005</v>
      </c>
      <c r="N33" s="17">
        <v>0.36509999999999998</v>
      </c>
      <c r="O33" s="20">
        <f t="shared" si="3"/>
        <v>67.078029888912937</v>
      </c>
    </row>
    <row r="34" spans="1:15" ht="15.75" thickBot="1" x14ac:dyDescent="0.3">
      <c r="A34" s="36"/>
      <c r="B34" s="11"/>
      <c r="C34" s="30" t="s">
        <v>21</v>
      </c>
      <c r="D34" s="19">
        <v>0.88854</v>
      </c>
      <c r="E34" s="19">
        <v>0.75956000000000001</v>
      </c>
      <c r="F34" s="19">
        <v>0.87780999999999998</v>
      </c>
      <c r="G34" s="17">
        <v>0.24043999999999999</v>
      </c>
      <c r="H34" s="19">
        <v>0.80037999999999998</v>
      </c>
      <c r="I34" s="17">
        <v>0.43323</v>
      </c>
      <c r="J34" s="17">
        <v>8.3045000000000009</v>
      </c>
      <c r="K34" s="19">
        <v>0.55508999999999997</v>
      </c>
      <c r="L34" s="19">
        <v>0.69425999999999999</v>
      </c>
      <c r="M34" s="19">
        <v>0.94489999999999996</v>
      </c>
      <c r="N34" s="19">
        <v>0.56677</v>
      </c>
      <c r="O34" s="39">
        <f t="shared" si="3"/>
        <v>22.434819602870796</v>
      </c>
    </row>
    <row r="35" spans="1:15" ht="15.75" thickBot="1" x14ac:dyDescent="0.3">
      <c r="A35" s="36"/>
      <c r="B35" s="11"/>
      <c r="C35" s="33" t="s">
        <v>22</v>
      </c>
      <c r="D35" s="17">
        <v>0.89010999999999996</v>
      </c>
      <c r="E35" s="17">
        <v>0.76190000000000002</v>
      </c>
      <c r="F35" s="17">
        <v>0.88623999999999903</v>
      </c>
      <c r="G35" s="19">
        <v>0.23810000000000001</v>
      </c>
      <c r="H35" s="17">
        <v>0.72748999999999997</v>
      </c>
      <c r="I35" s="19">
        <v>9.3490000000000004E-2</v>
      </c>
      <c r="J35" s="19">
        <v>8.2232000000000003</v>
      </c>
      <c r="K35" s="17">
        <v>0.550619999999999</v>
      </c>
      <c r="L35" s="17">
        <v>0.87486999999999904</v>
      </c>
      <c r="M35" s="17">
        <v>0.62289999999999901</v>
      </c>
      <c r="N35" s="17">
        <v>0.90651000000000004</v>
      </c>
      <c r="O35" s="20">
        <f t="shared" si="3"/>
        <v>16.016559741647377</v>
      </c>
    </row>
    <row r="36" spans="1:15" ht="15.75" thickBot="1" x14ac:dyDescent="0.3">
      <c r="A36" s="36"/>
      <c r="B36" s="11"/>
      <c r="C36" s="35" t="s">
        <v>23</v>
      </c>
      <c r="D36" s="23">
        <v>0.88099999999999901</v>
      </c>
      <c r="E36" s="23">
        <v>0.74339999999999995</v>
      </c>
      <c r="F36" s="23">
        <v>0.87317</v>
      </c>
      <c r="G36" s="24">
        <v>0.25659999999999999</v>
      </c>
      <c r="H36" s="23">
        <v>0.79564999999999997</v>
      </c>
      <c r="I36" s="24">
        <v>0.50144999999999995</v>
      </c>
      <c r="J36" s="24">
        <v>8.8634000000000004</v>
      </c>
      <c r="K36" s="23">
        <v>0.54728999999999906</v>
      </c>
      <c r="L36" s="23">
        <v>0.67042999999999997</v>
      </c>
      <c r="M36" s="23">
        <v>0.9788</v>
      </c>
      <c r="N36" s="23">
        <v>0.49854999999999999</v>
      </c>
      <c r="O36" s="42">
        <f t="shared" si="3"/>
        <v>45.902800745761823</v>
      </c>
    </row>
    <row r="37" spans="1:15" ht="15.75" thickBot="1" x14ac:dyDescent="0.3">
      <c r="A37" s="36"/>
      <c r="B37" s="11" t="s">
        <v>24</v>
      </c>
      <c r="C37" s="12" t="s">
        <v>17</v>
      </c>
      <c r="D37" s="13">
        <v>0.94662999999999997</v>
      </c>
      <c r="E37" s="13">
        <v>0.88382999999999901</v>
      </c>
      <c r="F37" s="13">
        <v>0.94882</v>
      </c>
      <c r="G37" s="13">
        <v>0.11617</v>
      </c>
      <c r="H37" s="13">
        <v>0.89412000000000003</v>
      </c>
      <c r="I37" s="13">
        <v>0.16983999999999999</v>
      </c>
      <c r="J37" s="13">
        <v>4.0126999999999997</v>
      </c>
      <c r="K37" s="13">
        <v>0.76932999999999996</v>
      </c>
      <c r="L37" s="13">
        <v>0.85933999999999999</v>
      </c>
      <c r="M37" s="13">
        <v>0.93220000000000003</v>
      </c>
      <c r="N37" s="13">
        <v>0.83016000000000001</v>
      </c>
      <c r="O37" s="37">
        <f t="shared" si="3"/>
        <v>67.204944580844483</v>
      </c>
    </row>
    <row r="38" spans="1:15" ht="15.75" thickBot="1" x14ac:dyDescent="0.3">
      <c r="A38" s="36"/>
      <c r="B38" s="11"/>
      <c r="C38" s="30" t="s">
        <v>18</v>
      </c>
      <c r="D38" s="17">
        <v>0.91095000000000004</v>
      </c>
      <c r="E38" s="17">
        <v>0.78061999999999998</v>
      </c>
      <c r="F38" s="17">
        <v>0.90497000000000005</v>
      </c>
      <c r="G38" s="17">
        <v>0.21937999999999999</v>
      </c>
      <c r="H38" s="17">
        <v>0.82487999999999995</v>
      </c>
      <c r="I38" s="17">
        <v>0.44334000000000001</v>
      </c>
      <c r="J38" s="17">
        <v>7.5773999999999999</v>
      </c>
      <c r="K38" s="17">
        <v>0.60475000000000001</v>
      </c>
      <c r="L38" s="17">
        <v>0.7107</v>
      </c>
      <c r="M38" s="17">
        <v>0.98309999999999997</v>
      </c>
      <c r="N38" s="17">
        <v>0.55666000000000004</v>
      </c>
      <c r="O38" s="20">
        <f t="shared" si="3"/>
        <v>73.040559251277784</v>
      </c>
    </row>
    <row r="39" spans="1:15" ht="15.75" thickBot="1" x14ac:dyDescent="0.3">
      <c r="A39" s="36"/>
      <c r="B39" s="11"/>
      <c r="C39" s="30" t="s">
        <v>19</v>
      </c>
      <c r="D39" s="19">
        <v>0.93052000000000001</v>
      </c>
      <c r="E39" s="19">
        <v>0.87180000000000002</v>
      </c>
      <c r="F39" s="19">
        <v>0.92398000000000002</v>
      </c>
      <c r="G39" s="17">
        <v>0.12820000000000001</v>
      </c>
      <c r="H39" s="19">
        <v>0.87977999999999901</v>
      </c>
      <c r="I39" s="17">
        <v>0.14837</v>
      </c>
      <c r="J39" s="17">
        <v>4.4282000000000004</v>
      </c>
      <c r="K39" s="19">
        <v>0.74331999999999998</v>
      </c>
      <c r="L39" s="19">
        <v>0.87061999999999995</v>
      </c>
      <c r="M39" s="19">
        <v>0.88979999999999904</v>
      </c>
      <c r="N39" s="19">
        <v>0.851629999999999</v>
      </c>
      <c r="O39" s="39">
        <f t="shared" si="3"/>
        <v>46.346363330893013</v>
      </c>
    </row>
    <row r="40" spans="1:15" ht="15.75" thickBot="1" x14ac:dyDescent="0.3">
      <c r="A40" s="36"/>
      <c r="B40" s="11"/>
      <c r="C40" s="30" t="s">
        <v>20</v>
      </c>
      <c r="D40" s="17">
        <v>0.88451999999999897</v>
      </c>
      <c r="E40" s="17">
        <v>0.69613000000000003</v>
      </c>
      <c r="F40" s="17">
        <v>0.85722999999999905</v>
      </c>
      <c r="G40" s="17">
        <v>0.30386999999999997</v>
      </c>
      <c r="H40" s="17">
        <v>0.77568000000000004</v>
      </c>
      <c r="I40" s="17">
        <v>0.63986999999999905</v>
      </c>
      <c r="J40" s="17">
        <v>10.4956</v>
      </c>
      <c r="K40" s="17">
        <v>0.47711999999999999</v>
      </c>
      <c r="L40" s="17">
        <v>0.63366</v>
      </c>
      <c r="M40" s="17">
        <v>1</v>
      </c>
      <c r="N40" s="17">
        <v>0.36012999999999901</v>
      </c>
      <c r="O40" s="20" t="s">
        <v>25</v>
      </c>
    </row>
    <row r="41" spans="1:15" ht="15.75" thickBot="1" x14ac:dyDescent="0.3">
      <c r="A41" s="36"/>
      <c r="B41" s="11"/>
      <c r="C41" s="30" t="s">
        <v>21</v>
      </c>
      <c r="D41" s="19">
        <v>0.83865000000000001</v>
      </c>
      <c r="E41" s="19">
        <v>0.73838000000000004</v>
      </c>
      <c r="F41" s="19">
        <v>0.82289999999999996</v>
      </c>
      <c r="G41" s="17">
        <v>0.26161999999999902</v>
      </c>
      <c r="H41" s="19">
        <v>0.78312999999999999</v>
      </c>
      <c r="I41" s="17">
        <v>0.43851000000000001</v>
      </c>
      <c r="J41" s="17">
        <v>9.0358999999999998</v>
      </c>
      <c r="K41" s="19">
        <v>0.49199999999999999</v>
      </c>
      <c r="L41" s="19">
        <v>0.69440999999999997</v>
      </c>
      <c r="M41" s="19">
        <v>0.89829999999999999</v>
      </c>
      <c r="N41" s="19">
        <v>0.56148999999999905</v>
      </c>
      <c r="O41" s="39">
        <f t="shared" si="3"/>
        <v>11.310009535060209</v>
      </c>
    </row>
    <row r="42" spans="1:15" ht="15.75" thickBot="1" x14ac:dyDescent="0.3">
      <c r="A42" s="36"/>
      <c r="B42" s="11"/>
      <c r="C42" s="33" t="s">
        <v>22</v>
      </c>
      <c r="D42" s="17">
        <v>0.89859999999999896</v>
      </c>
      <c r="E42" s="17">
        <v>0.78381000000000001</v>
      </c>
      <c r="F42" s="17">
        <v>0.89070000000000005</v>
      </c>
      <c r="G42" s="19">
        <v>0.21618999999999999</v>
      </c>
      <c r="H42" s="17">
        <v>0.76710999999999996</v>
      </c>
      <c r="I42" s="19">
        <v>9.9169999999999994E-2</v>
      </c>
      <c r="J42" s="19">
        <v>7.4667999999999903</v>
      </c>
      <c r="K42" s="17">
        <v>0.58945000000000003</v>
      </c>
      <c r="L42" s="17">
        <v>0.88357999999999903</v>
      </c>
      <c r="M42" s="17">
        <v>0.67799999999999905</v>
      </c>
      <c r="N42" s="17">
        <v>0.90082999999999902</v>
      </c>
      <c r="O42" s="20">
        <f t="shared" si="3"/>
        <v>19.126537215409346</v>
      </c>
    </row>
    <row r="43" spans="1:15" ht="15.75" thickBot="1" x14ac:dyDescent="0.3">
      <c r="A43" s="36"/>
      <c r="B43" s="11"/>
      <c r="C43" s="35" t="s">
        <v>23</v>
      </c>
      <c r="D43" s="23">
        <v>0.80745</v>
      </c>
      <c r="E43" s="23">
        <v>0.72721000000000002</v>
      </c>
      <c r="F43" s="23">
        <v>0.790129999999999</v>
      </c>
      <c r="G43" s="24">
        <v>0.27278999999999998</v>
      </c>
      <c r="H43" s="23">
        <v>0.78381999999999996</v>
      </c>
      <c r="I43" s="24">
        <v>0.50898999999999905</v>
      </c>
      <c r="J43" s="24">
        <v>9.4217999999999993</v>
      </c>
      <c r="K43" s="23">
        <v>0.48843999999999899</v>
      </c>
      <c r="L43" s="23">
        <v>0.67204999999999904</v>
      </c>
      <c r="M43" s="23">
        <v>0.94069999999999998</v>
      </c>
      <c r="N43" s="23">
        <v>0.49101</v>
      </c>
      <c r="O43" s="42">
        <f t="shared" si="3"/>
        <v>15.303033812920576</v>
      </c>
    </row>
    <row r="45" spans="1:15" x14ac:dyDescent="0.25">
      <c r="A45" s="43" t="s">
        <v>28</v>
      </c>
    </row>
    <row r="46" spans="1:15" x14ac:dyDescent="0.25">
      <c r="A46" s="45" t="s">
        <v>29</v>
      </c>
    </row>
    <row r="47" spans="1:15" x14ac:dyDescent="0.25">
      <c r="C47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</row>
    <row r="48" spans="1:15" x14ac:dyDescent="0.25">
      <c r="C48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</row>
    <row r="49" spans="3:1025" x14ac:dyDescent="0.25">
      <c r="C49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</row>
    <row r="50" spans="3:1025" x14ac:dyDescent="0.25">
      <c r="C50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  <c r="AKS50"/>
      <c r="AKT50"/>
      <c r="AKU50"/>
      <c r="AKV50"/>
      <c r="AKW50"/>
      <c r="AKX50"/>
      <c r="AKY50"/>
      <c r="AKZ50"/>
      <c r="ALA50"/>
      <c r="ALB50"/>
      <c r="ALC50"/>
      <c r="ALD50"/>
      <c r="ALE50"/>
      <c r="ALF50"/>
      <c r="ALG50"/>
      <c r="ALH50"/>
      <c r="ALI50"/>
      <c r="ALJ50"/>
      <c r="ALK50"/>
      <c r="ALL50"/>
      <c r="ALM50"/>
      <c r="ALN50"/>
      <c r="ALO50"/>
      <c r="ALP50"/>
      <c r="ALQ50"/>
      <c r="ALR50"/>
      <c r="ALS50"/>
      <c r="ALT50"/>
      <c r="ALU50"/>
      <c r="ALV50"/>
      <c r="ALW50"/>
      <c r="ALX50"/>
      <c r="ALY50"/>
      <c r="ALZ50"/>
      <c r="AMA50"/>
      <c r="AMB50"/>
      <c r="AMC50"/>
      <c r="AMD50"/>
      <c r="AME50"/>
      <c r="AMF50"/>
      <c r="AMG50"/>
      <c r="AMH50"/>
      <c r="AMI50"/>
      <c r="AMJ50"/>
      <c r="AMK50"/>
    </row>
    <row r="51" spans="3:1025" x14ac:dyDescent="0.25">
      <c r="C51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  <c r="AGV51"/>
      <c r="AGW51"/>
      <c r="AGX51"/>
      <c r="AGY51"/>
      <c r="AGZ51"/>
      <c r="AHA51"/>
      <c r="AHB51"/>
      <c r="AHC51"/>
      <c r="AHD51"/>
      <c r="AHE51"/>
      <c r="AHF51"/>
      <c r="AHG51"/>
      <c r="AHH51"/>
      <c r="AHI51"/>
      <c r="AHJ51"/>
      <c r="AHK51"/>
      <c r="AHL51"/>
      <c r="AHM51"/>
      <c r="AHN51"/>
      <c r="AHO51"/>
      <c r="AHP51"/>
      <c r="AHQ51"/>
      <c r="AHR51"/>
      <c r="AHS51"/>
      <c r="AHT51"/>
      <c r="AHU51"/>
      <c r="AHV51"/>
      <c r="AHW51"/>
      <c r="AHX51"/>
      <c r="AHY51"/>
      <c r="AHZ51"/>
      <c r="AIA51"/>
      <c r="AIB51"/>
      <c r="AIC51"/>
      <c r="AID51"/>
      <c r="AIE51"/>
      <c r="AIF51"/>
      <c r="AIG51"/>
      <c r="AIH51"/>
      <c r="AII51"/>
      <c r="AIJ51"/>
      <c r="AIK51"/>
      <c r="AIL51"/>
      <c r="AIM51"/>
      <c r="AIN51"/>
      <c r="AIO51"/>
      <c r="AIP51"/>
      <c r="AIQ51"/>
      <c r="AIR51"/>
      <c r="AIS51"/>
      <c r="AIT51"/>
      <c r="AIU51"/>
      <c r="AIV51"/>
      <c r="AIW51"/>
      <c r="AIX51"/>
      <c r="AIY51"/>
      <c r="AIZ51"/>
      <c r="AJA51"/>
      <c r="AJB51"/>
      <c r="AJC51"/>
      <c r="AJD51"/>
      <c r="AJE51"/>
      <c r="AJF51"/>
      <c r="AJG51"/>
      <c r="AJH51"/>
      <c r="AJI51"/>
      <c r="AJJ51"/>
      <c r="AJK51"/>
      <c r="AJL51"/>
      <c r="AJM51"/>
      <c r="AJN51"/>
      <c r="AJO51"/>
      <c r="AJP51"/>
      <c r="AJQ51"/>
      <c r="AJR51"/>
      <c r="AJS51"/>
      <c r="AJT51"/>
      <c r="AJU51"/>
      <c r="AJV51"/>
      <c r="AJW51"/>
      <c r="AJX51"/>
      <c r="AJY51"/>
      <c r="AJZ51"/>
      <c r="AKA51"/>
      <c r="AKB51"/>
      <c r="AKC51"/>
      <c r="AKD51"/>
      <c r="AKE51"/>
      <c r="AKF51"/>
      <c r="AKG51"/>
      <c r="AKH51"/>
      <c r="AKI51"/>
      <c r="AKJ51"/>
      <c r="AKK51"/>
      <c r="AKL51"/>
      <c r="AKM51"/>
      <c r="AKN51"/>
      <c r="AKO51"/>
      <c r="AKP51"/>
      <c r="AKQ51"/>
      <c r="AKR51"/>
      <c r="AKS51"/>
      <c r="AKT51"/>
      <c r="AKU51"/>
      <c r="AKV51"/>
      <c r="AKW51"/>
      <c r="AKX51"/>
      <c r="AKY51"/>
      <c r="AKZ51"/>
      <c r="ALA51"/>
      <c r="ALB51"/>
      <c r="ALC51"/>
      <c r="ALD51"/>
      <c r="ALE51"/>
      <c r="ALF51"/>
      <c r="ALG51"/>
      <c r="ALH51"/>
      <c r="ALI51"/>
      <c r="ALJ51"/>
      <c r="ALK51"/>
      <c r="ALL51"/>
      <c r="ALM51"/>
      <c r="ALN51"/>
      <c r="ALO51"/>
      <c r="ALP51"/>
      <c r="ALQ51"/>
      <c r="ALR51"/>
      <c r="ALS51"/>
      <c r="ALT51"/>
      <c r="ALU51"/>
      <c r="ALV51"/>
      <c r="ALW51"/>
      <c r="ALX51"/>
      <c r="ALY51"/>
      <c r="ALZ51"/>
      <c r="AMA51"/>
      <c r="AMB51"/>
      <c r="AMC51"/>
      <c r="AMD51"/>
      <c r="AME51"/>
      <c r="AMF51"/>
      <c r="AMG51"/>
      <c r="AMH51"/>
      <c r="AMI51"/>
      <c r="AMJ51"/>
      <c r="AMK51"/>
    </row>
    <row r="52" spans="3:1025" x14ac:dyDescent="0.25">
      <c r="C52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  <c r="AMC52"/>
      <c r="AMD52"/>
      <c r="AME52"/>
      <c r="AMF52"/>
      <c r="AMG52"/>
      <c r="AMH52"/>
      <c r="AMI52"/>
      <c r="AMJ52"/>
      <c r="AMK52"/>
    </row>
    <row r="53" spans="3:1025" x14ac:dyDescent="0.25">
      <c r="C53"/>
      <c r="D53"/>
      <c r="E53"/>
      <c r="F53"/>
      <c r="G53"/>
      <c r="H53"/>
      <c r="I53"/>
      <c r="J53"/>
      <c r="K53"/>
      <c r="L53"/>
      <c r="M53"/>
      <c r="N53"/>
      <c r="O53" s="46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  <c r="AMK53"/>
    </row>
    <row r="54" spans="3:1025" x14ac:dyDescent="0.25">
      <c r="C54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  <c r="ALY54"/>
      <c r="ALZ54"/>
      <c r="AMA54"/>
      <c r="AMB54"/>
      <c r="AMC54"/>
      <c r="AMD54"/>
      <c r="AME54"/>
      <c r="AMF54"/>
      <c r="AMG54"/>
      <c r="AMH54"/>
      <c r="AMI54"/>
      <c r="AMJ54"/>
      <c r="AMK54"/>
    </row>
    <row r="55" spans="3:1025" x14ac:dyDescent="0.25">
      <c r="C55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  <c r="ALY55"/>
      <c r="ALZ55"/>
      <c r="AMA55"/>
      <c r="AMB55"/>
      <c r="AMC55"/>
      <c r="AMD55"/>
      <c r="AME55"/>
      <c r="AMF55"/>
      <c r="AMG55"/>
      <c r="AMH55"/>
      <c r="AMI55"/>
      <c r="AMJ55"/>
      <c r="AMK55"/>
    </row>
    <row r="56" spans="3:1025" x14ac:dyDescent="0.25">
      <c r="C5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  <c r="ALY56"/>
      <c r="ALZ56"/>
      <c r="AMA56"/>
      <c r="AMB56"/>
      <c r="AMC56"/>
      <c r="AMD56"/>
      <c r="AME56"/>
      <c r="AMF56"/>
      <c r="AMG56"/>
      <c r="AMH56"/>
      <c r="AMI56"/>
      <c r="AMJ56"/>
      <c r="AMK56"/>
    </row>
    <row r="57" spans="3:1025" x14ac:dyDescent="0.25">
      <c r="C57"/>
      <c r="D57"/>
      <c r="E57"/>
      <c r="F57"/>
      <c r="G57"/>
      <c r="H57"/>
      <c r="I57"/>
      <c r="J57"/>
      <c r="K57"/>
      <c r="L57"/>
      <c r="M57"/>
      <c r="N57"/>
      <c r="O57" s="46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  <c r="ALY57"/>
      <c r="ALZ57"/>
      <c r="AMA57"/>
      <c r="AMB57"/>
      <c r="AMC57"/>
      <c r="AMD57"/>
      <c r="AME57"/>
      <c r="AMF57"/>
      <c r="AMG57"/>
      <c r="AMH57"/>
      <c r="AMI57"/>
      <c r="AMJ57"/>
      <c r="AMK57"/>
    </row>
    <row r="58" spans="3:1025" x14ac:dyDescent="0.25">
      <c r="C58"/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  <c r="AKS58"/>
      <c r="AKT58"/>
      <c r="AKU58"/>
      <c r="AKV58"/>
      <c r="AKW58"/>
      <c r="AKX58"/>
      <c r="AKY58"/>
      <c r="AKZ58"/>
      <c r="ALA58"/>
      <c r="ALB58"/>
      <c r="ALC58"/>
      <c r="ALD58"/>
      <c r="ALE58"/>
      <c r="ALF58"/>
      <c r="ALG58"/>
      <c r="ALH58"/>
      <c r="ALI58"/>
      <c r="ALJ58"/>
      <c r="ALK58"/>
      <c r="ALL58"/>
      <c r="ALM58"/>
      <c r="ALN58"/>
      <c r="ALO58"/>
      <c r="ALP58"/>
      <c r="ALQ58"/>
      <c r="ALR58"/>
      <c r="ALS58"/>
      <c r="ALT58"/>
      <c r="ALU58"/>
      <c r="ALV58"/>
      <c r="ALW58"/>
      <c r="ALX58"/>
      <c r="ALY58"/>
      <c r="ALZ58"/>
      <c r="AMA58"/>
      <c r="AMB58"/>
      <c r="AMC58"/>
      <c r="AMD58"/>
      <c r="AME58"/>
      <c r="AMF58"/>
      <c r="AMG58"/>
      <c r="AMH58"/>
      <c r="AMI58"/>
      <c r="AMJ58"/>
      <c r="AMK58"/>
    </row>
    <row r="59" spans="3:1025" x14ac:dyDescent="0.25">
      <c r="C59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  <c r="AKS59"/>
      <c r="AKT59"/>
      <c r="AKU59"/>
      <c r="AKV59"/>
      <c r="AKW59"/>
      <c r="AKX59"/>
      <c r="AKY59"/>
      <c r="AKZ59"/>
      <c r="ALA59"/>
      <c r="ALB59"/>
      <c r="ALC59"/>
      <c r="ALD59"/>
      <c r="ALE59"/>
      <c r="ALF59"/>
      <c r="ALG59"/>
      <c r="ALH59"/>
      <c r="ALI59"/>
      <c r="ALJ59"/>
      <c r="ALK59"/>
      <c r="ALL59"/>
      <c r="ALM59"/>
      <c r="ALN59"/>
      <c r="ALO59"/>
      <c r="ALP59"/>
      <c r="ALQ59"/>
      <c r="ALR59"/>
      <c r="ALS59"/>
      <c r="ALT59"/>
      <c r="ALU59"/>
      <c r="ALV59"/>
      <c r="ALW59"/>
      <c r="ALX59"/>
      <c r="ALY59"/>
      <c r="ALZ59"/>
      <c r="AMA59"/>
      <c r="AMB59"/>
      <c r="AMC59"/>
      <c r="AMD59"/>
      <c r="AME59"/>
      <c r="AMF59"/>
      <c r="AMG59"/>
      <c r="AMH59"/>
      <c r="AMI59"/>
      <c r="AMJ59"/>
      <c r="AMK59"/>
    </row>
    <row r="60" spans="3:1025" x14ac:dyDescent="0.25">
      <c r="C60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  <c r="RV60"/>
      <c r="RW60"/>
      <c r="RX60"/>
      <c r="RY60"/>
      <c r="RZ60"/>
      <c r="SA60"/>
      <c r="SB60"/>
      <c r="SC60"/>
      <c r="SD60"/>
      <c r="SE60"/>
      <c r="SF60"/>
      <c r="SG60"/>
      <c r="SH60"/>
      <c r="SI60"/>
      <c r="SJ60"/>
      <c r="SK60"/>
      <c r="SL60"/>
      <c r="SM60"/>
      <c r="SN60"/>
      <c r="SO60"/>
      <c r="SP60"/>
      <c r="SQ60"/>
      <c r="SR60"/>
      <c r="SS60"/>
      <c r="ST60"/>
      <c r="SU60"/>
      <c r="SV60"/>
      <c r="SW60"/>
      <c r="SX60"/>
      <c r="SY60"/>
      <c r="SZ60"/>
      <c r="TA60"/>
      <c r="TB60"/>
      <c r="TC60"/>
      <c r="TD60"/>
      <c r="TE60"/>
      <c r="TF60"/>
      <c r="TG60"/>
      <c r="TH60"/>
      <c r="TI60"/>
      <c r="TJ60"/>
      <c r="TK60"/>
      <c r="TL60"/>
      <c r="TM60"/>
      <c r="TN60"/>
      <c r="TO60"/>
      <c r="TP60"/>
      <c r="TQ60"/>
      <c r="TR60"/>
      <c r="TS60"/>
      <c r="TT60"/>
      <c r="TU60"/>
      <c r="TV60"/>
      <c r="TW60"/>
      <c r="TX60"/>
      <c r="TY60"/>
      <c r="TZ60"/>
      <c r="UA60"/>
      <c r="UB60"/>
      <c r="UC60"/>
      <c r="UD60"/>
      <c r="UE60"/>
      <c r="UF60"/>
      <c r="UG60"/>
      <c r="UH60"/>
      <c r="UI60"/>
      <c r="UJ60"/>
      <c r="UK60"/>
      <c r="UL60"/>
      <c r="UM60"/>
      <c r="UN60"/>
      <c r="UO60"/>
      <c r="UP60"/>
      <c r="UQ60"/>
      <c r="UR60"/>
      <c r="US60"/>
      <c r="UT60"/>
      <c r="UU60"/>
      <c r="UV60"/>
      <c r="UW60"/>
      <c r="UX60"/>
      <c r="UY60"/>
      <c r="UZ60"/>
      <c r="VA60"/>
      <c r="VB60"/>
      <c r="VC60"/>
      <c r="VD60"/>
      <c r="VE60"/>
      <c r="VF60"/>
      <c r="VG60"/>
      <c r="VH60"/>
      <c r="VI60"/>
      <c r="VJ60"/>
      <c r="VK60"/>
      <c r="VL60"/>
      <c r="VM60"/>
      <c r="VN60"/>
      <c r="VO60"/>
      <c r="VP60"/>
      <c r="VQ60"/>
      <c r="VR60"/>
      <c r="VS60"/>
      <c r="VT60"/>
      <c r="VU60"/>
      <c r="VV60"/>
      <c r="VW60"/>
      <c r="VX60"/>
      <c r="VY60"/>
      <c r="VZ60"/>
      <c r="WA60"/>
      <c r="WB60"/>
      <c r="WC60"/>
      <c r="WD60"/>
      <c r="WE60"/>
      <c r="WF60"/>
      <c r="WG60"/>
      <c r="WH60"/>
      <c r="WI60"/>
      <c r="WJ60"/>
      <c r="WK60"/>
      <c r="WL60"/>
      <c r="WM60"/>
      <c r="WN60"/>
      <c r="WO60"/>
      <c r="WP60"/>
      <c r="WQ60"/>
      <c r="WR60"/>
      <c r="WS60"/>
      <c r="WT60"/>
      <c r="WU60"/>
      <c r="WV60"/>
      <c r="WW60"/>
      <c r="WX60"/>
      <c r="WY60"/>
      <c r="WZ60"/>
      <c r="XA60"/>
      <c r="XB60"/>
      <c r="XC60"/>
      <c r="XD60"/>
      <c r="XE60"/>
      <c r="XF60"/>
      <c r="XG60"/>
      <c r="XH60"/>
      <c r="XI60"/>
      <c r="XJ60"/>
      <c r="XK60"/>
      <c r="XL60"/>
      <c r="XM60"/>
      <c r="XN60"/>
      <c r="XO60"/>
      <c r="XP60"/>
      <c r="XQ60"/>
      <c r="XR60"/>
      <c r="XS60"/>
      <c r="XT60"/>
      <c r="XU60"/>
      <c r="XV60"/>
      <c r="XW60"/>
      <c r="XX60"/>
      <c r="XY60"/>
      <c r="XZ60"/>
      <c r="YA60"/>
      <c r="YB60"/>
      <c r="YC60"/>
      <c r="YD60"/>
      <c r="YE60"/>
      <c r="YF60"/>
      <c r="YG60"/>
      <c r="YH60"/>
      <c r="YI60"/>
      <c r="YJ60"/>
      <c r="YK60"/>
      <c r="YL60"/>
      <c r="YM60"/>
      <c r="YN60"/>
      <c r="YO60"/>
      <c r="YP60"/>
      <c r="YQ60"/>
      <c r="YR60"/>
      <c r="YS60"/>
      <c r="YT60"/>
      <c r="YU60"/>
      <c r="YV60"/>
      <c r="YW60"/>
      <c r="YX60"/>
      <c r="YY60"/>
      <c r="YZ60"/>
      <c r="ZA60"/>
      <c r="ZB60"/>
      <c r="ZC60"/>
      <c r="ZD60"/>
      <c r="ZE60"/>
      <c r="ZF60"/>
      <c r="ZG60"/>
      <c r="ZH60"/>
      <c r="ZI60"/>
      <c r="ZJ60"/>
      <c r="ZK60"/>
      <c r="ZL60"/>
      <c r="ZM60"/>
      <c r="ZN60"/>
      <c r="ZO60"/>
      <c r="ZP60"/>
      <c r="ZQ60"/>
      <c r="ZR60"/>
      <c r="ZS60"/>
      <c r="ZT60"/>
      <c r="ZU60"/>
      <c r="ZV60"/>
      <c r="ZW60"/>
      <c r="ZX60"/>
      <c r="ZY60"/>
      <c r="ZZ60"/>
      <c r="AAA60"/>
      <c r="AAB60"/>
      <c r="AAC60"/>
      <c r="AAD60"/>
      <c r="AAE60"/>
      <c r="AAF60"/>
      <c r="AAG60"/>
      <c r="AAH60"/>
      <c r="AAI60"/>
      <c r="AAJ60"/>
      <c r="AAK60"/>
      <c r="AAL60"/>
      <c r="AAM60"/>
      <c r="AAN60"/>
      <c r="AAO60"/>
      <c r="AAP60"/>
      <c r="AAQ60"/>
      <c r="AAR60"/>
      <c r="AAS60"/>
      <c r="AAT60"/>
      <c r="AAU60"/>
      <c r="AAV60"/>
      <c r="AAW60"/>
      <c r="AAX60"/>
      <c r="AAY60"/>
      <c r="AAZ60"/>
      <c r="ABA60"/>
      <c r="ABB60"/>
      <c r="ABC60"/>
      <c r="ABD60"/>
      <c r="ABE60"/>
      <c r="ABF60"/>
      <c r="ABG60"/>
      <c r="ABH60"/>
      <c r="ABI60"/>
      <c r="ABJ60"/>
      <c r="ABK60"/>
      <c r="ABL60"/>
      <c r="ABM60"/>
      <c r="ABN60"/>
      <c r="ABO60"/>
      <c r="ABP60"/>
      <c r="ABQ60"/>
      <c r="ABR60"/>
      <c r="ABS60"/>
      <c r="ABT60"/>
      <c r="ABU60"/>
      <c r="ABV60"/>
      <c r="ABW60"/>
      <c r="ABX60"/>
      <c r="ABY60"/>
      <c r="ABZ60"/>
      <c r="ACA60"/>
      <c r="ACB60"/>
      <c r="ACC60"/>
      <c r="ACD60"/>
      <c r="ACE60"/>
      <c r="ACF60"/>
      <c r="ACG60"/>
      <c r="ACH60"/>
      <c r="ACI60"/>
      <c r="ACJ60"/>
      <c r="ACK60"/>
      <c r="ACL60"/>
      <c r="ACM60"/>
      <c r="ACN60"/>
      <c r="ACO60"/>
      <c r="ACP60"/>
      <c r="ACQ60"/>
      <c r="ACR60"/>
      <c r="ACS60"/>
      <c r="ACT60"/>
      <c r="ACU60"/>
      <c r="ACV60"/>
      <c r="ACW60"/>
      <c r="ACX60"/>
      <c r="ACY60"/>
      <c r="ACZ60"/>
      <c r="ADA60"/>
      <c r="ADB60"/>
      <c r="ADC60"/>
      <c r="ADD60"/>
      <c r="ADE60"/>
      <c r="ADF60"/>
      <c r="ADG60"/>
      <c r="ADH60"/>
      <c r="ADI60"/>
      <c r="ADJ60"/>
      <c r="ADK60"/>
      <c r="ADL60"/>
      <c r="ADM60"/>
      <c r="ADN60"/>
      <c r="ADO60"/>
      <c r="ADP60"/>
      <c r="ADQ60"/>
      <c r="ADR60"/>
      <c r="ADS60"/>
      <c r="ADT60"/>
      <c r="ADU60"/>
      <c r="ADV60"/>
      <c r="ADW60"/>
      <c r="ADX60"/>
      <c r="ADY60"/>
      <c r="ADZ60"/>
      <c r="AEA60"/>
      <c r="AEB60"/>
      <c r="AEC60"/>
      <c r="AED60"/>
      <c r="AEE60"/>
      <c r="AEF60"/>
      <c r="AEG60"/>
      <c r="AEH60"/>
      <c r="AEI60"/>
      <c r="AEJ60"/>
      <c r="AEK60"/>
      <c r="AEL60"/>
      <c r="AEM60"/>
      <c r="AEN60"/>
      <c r="AEO60"/>
      <c r="AEP60"/>
      <c r="AEQ60"/>
      <c r="AER60"/>
      <c r="AES60"/>
      <c r="AET60"/>
      <c r="AEU60"/>
      <c r="AEV60"/>
      <c r="AEW60"/>
      <c r="AEX60"/>
      <c r="AEY60"/>
      <c r="AEZ60"/>
      <c r="AFA60"/>
      <c r="AFB60"/>
      <c r="AFC60"/>
      <c r="AFD60"/>
      <c r="AFE60"/>
      <c r="AFF60"/>
      <c r="AFG60"/>
      <c r="AFH60"/>
      <c r="AFI60"/>
      <c r="AFJ60"/>
      <c r="AFK60"/>
      <c r="AFL60"/>
      <c r="AFM60"/>
      <c r="AFN60"/>
      <c r="AFO60"/>
      <c r="AFP60"/>
      <c r="AFQ60"/>
      <c r="AFR60"/>
      <c r="AFS60"/>
      <c r="AFT60"/>
      <c r="AFU60"/>
      <c r="AFV60"/>
      <c r="AFW60"/>
      <c r="AFX60"/>
      <c r="AFY60"/>
      <c r="AFZ60"/>
      <c r="AGA60"/>
      <c r="AGB60"/>
      <c r="AGC60"/>
      <c r="AGD60"/>
      <c r="AGE60"/>
      <c r="AGF60"/>
      <c r="AGG60"/>
      <c r="AGH60"/>
      <c r="AGI60"/>
      <c r="AGJ60"/>
      <c r="AGK60"/>
      <c r="AGL60"/>
      <c r="AGM60"/>
      <c r="AGN60"/>
      <c r="AGO60"/>
      <c r="AGP60"/>
      <c r="AGQ60"/>
      <c r="AGR60"/>
      <c r="AGS60"/>
      <c r="AGT60"/>
      <c r="AGU60"/>
      <c r="AGV60"/>
      <c r="AGW60"/>
      <c r="AGX60"/>
      <c r="AGY60"/>
      <c r="AGZ60"/>
      <c r="AHA60"/>
      <c r="AHB60"/>
      <c r="AHC60"/>
      <c r="AHD60"/>
      <c r="AHE60"/>
      <c r="AHF60"/>
      <c r="AHG60"/>
      <c r="AHH60"/>
      <c r="AHI60"/>
      <c r="AHJ60"/>
      <c r="AHK60"/>
      <c r="AHL60"/>
      <c r="AHM60"/>
      <c r="AHN60"/>
      <c r="AHO60"/>
      <c r="AHP60"/>
      <c r="AHQ60"/>
      <c r="AHR60"/>
      <c r="AHS60"/>
      <c r="AHT60"/>
      <c r="AHU60"/>
      <c r="AHV60"/>
      <c r="AHW60"/>
      <c r="AHX60"/>
      <c r="AHY60"/>
      <c r="AHZ60"/>
      <c r="AIA60"/>
      <c r="AIB60"/>
      <c r="AIC60"/>
      <c r="AID60"/>
      <c r="AIE60"/>
      <c r="AIF60"/>
      <c r="AIG60"/>
      <c r="AIH60"/>
      <c r="AII60"/>
      <c r="AIJ60"/>
      <c r="AIK60"/>
      <c r="AIL60"/>
      <c r="AIM60"/>
      <c r="AIN60"/>
      <c r="AIO60"/>
      <c r="AIP60"/>
      <c r="AIQ60"/>
      <c r="AIR60"/>
      <c r="AIS60"/>
      <c r="AIT60"/>
      <c r="AIU60"/>
      <c r="AIV60"/>
      <c r="AIW60"/>
      <c r="AIX60"/>
      <c r="AIY60"/>
      <c r="AIZ60"/>
      <c r="AJA60"/>
      <c r="AJB60"/>
      <c r="AJC60"/>
      <c r="AJD60"/>
      <c r="AJE60"/>
      <c r="AJF60"/>
      <c r="AJG60"/>
      <c r="AJH60"/>
      <c r="AJI60"/>
      <c r="AJJ60"/>
      <c r="AJK60"/>
      <c r="AJL60"/>
      <c r="AJM60"/>
      <c r="AJN60"/>
      <c r="AJO60"/>
      <c r="AJP60"/>
      <c r="AJQ60"/>
      <c r="AJR60"/>
      <c r="AJS60"/>
      <c r="AJT60"/>
      <c r="AJU60"/>
      <c r="AJV60"/>
      <c r="AJW60"/>
      <c r="AJX60"/>
      <c r="AJY60"/>
      <c r="AJZ60"/>
      <c r="AKA60"/>
      <c r="AKB60"/>
      <c r="AKC60"/>
      <c r="AKD60"/>
      <c r="AKE60"/>
      <c r="AKF60"/>
      <c r="AKG60"/>
      <c r="AKH60"/>
      <c r="AKI60"/>
      <c r="AKJ60"/>
      <c r="AKK60"/>
      <c r="AKL60"/>
      <c r="AKM60"/>
      <c r="AKN60"/>
      <c r="AKO60"/>
      <c r="AKP60"/>
      <c r="AKQ60"/>
      <c r="AKR60"/>
      <c r="AKS60"/>
      <c r="AKT60"/>
      <c r="AKU60"/>
      <c r="AKV60"/>
      <c r="AKW60"/>
      <c r="AKX60"/>
      <c r="AKY60"/>
      <c r="AKZ60"/>
      <c r="ALA60"/>
      <c r="ALB60"/>
      <c r="ALC60"/>
      <c r="ALD60"/>
      <c r="ALE60"/>
      <c r="ALF60"/>
      <c r="ALG60"/>
      <c r="ALH60"/>
      <c r="ALI60"/>
      <c r="ALJ60"/>
      <c r="ALK60"/>
      <c r="ALL60"/>
      <c r="ALM60"/>
      <c r="ALN60"/>
      <c r="ALO60"/>
      <c r="ALP60"/>
      <c r="ALQ60"/>
      <c r="ALR60"/>
      <c r="ALS60"/>
      <c r="ALT60"/>
      <c r="ALU60"/>
      <c r="ALV60"/>
      <c r="ALW60"/>
      <c r="ALX60"/>
      <c r="ALY60"/>
      <c r="ALZ60"/>
      <c r="AMA60"/>
      <c r="AMB60"/>
      <c r="AMC60"/>
      <c r="AMD60"/>
      <c r="AME60"/>
      <c r="AMF60"/>
      <c r="AMG60"/>
      <c r="AMH60"/>
      <c r="AMI60"/>
      <c r="AMJ60"/>
      <c r="AMK60"/>
    </row>
  </sheetData>
  <autoFilter ref="A1:O43" xr:uid="{00000000-0009-0000-0000-00000B000000}"/>
  <mergeCells count="9">
    <mergeCell ref="A30:A43"/>
    <mergeCell ref="B30:B36"/>
    <mergeCell ref="B37:B43"/>
    <mergeCell ref="A2:A15"/>
    <mergeCell ref="B2:B8"/>
    <mergeCell ref="B9:B15"/>
    <mergeCell ref="A16:A29"/>
    <mergeCell ref="B16:B22"/>
    <mergeCell ref="B23:B29"/>
  </mergeCells>
  <conditionalFormatting sqref="D1">
    <cfRule type="colorScale" priority="8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">
    <cfRule type="colorScale" priority="8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">
    <cfRule type="colorScale" priority="8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1">
    <cfRule type="colorScale" priority="8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">
    <cfRule type="colorScale" priority="8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">
    <cfRule type="colorScale" priority="8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8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">
    <cfRule type="colorScale" priority="8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">
    <cfRule type="colorScale" priority="9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1">
    <cfRule type="colorScale" priority="9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1">
    <cfRule type="colorScale" priority="9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2:O8">
    <cfRule type="expression" dxfId="69" priority="81">
      <formula>O2=MAX($O$2:$O$8)</formula>
    </cfRule>
  </conditionalFormatting>
  <conditionalFormatting sqref="D2:D8">
    <cfRule type="top10" dxfId="68" priority="80" rank="1"/>
  </conditionalFormatting>
  <conditionalFormatting sqref="E2:E8">
    <cfRule type="top10" dxfId="67" priority="79" rank="1"/>
  </conditionalFormatting>
  <conditionalFormatting sqref="F2:F8">
    <cfRule type="top10" dxfId="66" priority="78" rank="1"/>
  </conditionalFormatting>
  <conditionalFormatting sqref="H2:H8">
    <cfRule type="top10" dxfId="65" priority="77" rank="1"/>
  </conditionalFormatting>
  <conditionalFormatting sqref="K2:K8">
    <cfRule type="top10" dxfId="64" priority="76" rank="1"/>
  </conditionalFormatting>
  <conditionalFormatting sqref="L2:L8">
    <cfRule type="top10" dxfId="63" priority="75" rank="1"/>
  </conditionalFormatting>
  <conditionalFormatting sqref="M2:M8">
    <cfRule type="top10" dxfId="62" priority="74" rank="1"/>
  </conditionalFormatting>
  <conditionalFormatting sqref="N2:N8">
    <cfRule type="top10" dxfId="61" priority="73" rank="1"/>
  </conditionalFormatting>
  <conditionalFormatting sqref="G2:G8">
    <cfRule type="top10" dxfId="60" priority="72" bottom="1" rank="1"/>
  </conditionalFormatting>
  <conditionalFormatting sqref="I2:I8">
    <cfRule type="top10" dxfId="59" priority="71" bottom="1" rank="1"/>
  </conditionalFormatting>
  <conditionalFormatting sqref="J2:J8">
    <cfRule type="top10" dxfId="58" priority="70" bottom="1" rank="1"/>
  </conditionalFormatting>
  <conditionalFormatting sqref="D9:D15">
    <cfRule type="top10" dxfId="57" priority="69" rank="1"/>
  </conditionalFormatting>
  <conditionalFormatting sqref="E9:E15">
    <cfRule type="top10" dxfId="56" priority="68" rank="1"/>
  </conditionalFormatting>
  <conditionalFormatting sqref="F9:F15">
    <cfRule type="top10" dxfId="55" priority="67" rank="1"/>
  </conditionalFormatting>
  <conditionalFormatting sqref="H9:H15">
    <cfRule type="top10" dxfId="54" priority="66" rank="1"/>
  </conditionalFormatting>
  <conditionalFormatting sqref="K9:K15">
    <cfRule type="top10" dxfId="53" priority="65" rank="1"/>
  </conditionalFormatting>
  <conditionalFormatting sqref="L9:L15">
    <cfRule type="top10" dxfId="52" priority="64" rank="1"/>
  </conditionalFormatting>
  <conditionalFormatting sqref="M9:M15">
    <cfRule type="top10" dxfId="51" priority="63" rank="1"/>
  </conditionalFormatting>
  <conditionalFormatting sqref="N9:N15">
    <cfRule type="top10" dxfId="50" priority="62" rank="1"/>
  </conditionalFormatting>
  <conditionalFormatting sqref="G9:G15">
    <cfRule type="top10" dxfId="49" priority="61" bottom="1" rank="1"/>
  </conditionalFormatting>
  <conditionalFormatting sqref="I9:I15">
    <cfRule type="top10" dxfId="48" priority="60" bottom="1" rank="1"/>
  </conditionalFormatting>
  <conditionalFormatting sqref="J9:J15">
    <cfRule type="top10" dxfId="47" priority="59" bottom="1" rank="1"/>
  </conditionalFormatting>
  <conditionalFormatting sqref="D16:D22">
    <cfRule type="top10" dxfId="46" priority="58" rank="1"/>
  </conditionalFormatting>
  <conditionalFormatting sqref="E16:E22">
    <cfRule type="top10" dxfId="45" priority="57" rank="1"/>
  </conditionalFormatting>
  <conditionalFormatting sqref="F16:F22">
    <cfRule type="top10" dxfId="44" priority="56" rank="1"/>
  </conditionalFormatting>
  <conditionalFormatting sqref="H16:H22">
    <cfRule type="top10" dxfId="43" priority="55" rank="1"/>
  </conditionalFormatting>
  <conditionalFormatting sqref="K16:K22">
    <cfRule type="top10" dxfId="42" priority="54" rank="1"/>
  </conditionalFormatting>
  <conditionalFormatting sqref="L16:L22">
    <cfRule type="top10" dxfId="41" priority="53" rank="1"/>
  </conditionalFormatting>
  <conditionalFormatting sqref="M16:M22">
    <cfRule type="top10" dxfId="40" priority="52" rank="1"/>
  </conditionalFormatting>
  <conditionalFormatting sqref="N16:N22">
    <cfRule type="top10" dxfId="39" priority="51" rank="1"/>
  </conditionalFormatting>
  <conditionalFormatting sqref="G16:G22">
    <cfRule type="top10" dxfId="38" priority="50" bottom="1" rank="1"/>
  </conditionalFormatting>
  <conditionalFormatting sqref="I16:I22">
    <cfRule type="top10" dxfId="37" priority="49" bottom="1" rank="1"/>
  </conditionalFormatting>
  <conditionalFormatting sqref="J16:J22">
    <cfRule type="top10" dxfId="36" priority="48" bottom="1" rank="1"/>
  </conditionalFormatting>
  <conditionalFormatting sqref="D23:D29">
    <cfRule type="top10" dxfId="35" priority="47" rank="1"/>
  </conditionalFormatting>
  <conditionalFormatting sqref="E23:E29">
    <cfRule type="top10" dxfId="34" priority="46" rank="1"/>
  </conditionalFormatting>
  <conditionalFormatting sqref="F23:F29">
    <cfRule type="top10" dxfId="33" priority="45" rank="1"/>
  </conditionalFormatting>
  <conditionalFormatting sqref="H23:H29">
    <cfRule type="top10" dxfId="32" priority="44" rank="1"/>
  </conditionalFormatting>
  <conditionalFormatting sqref="K23:K29">
    <cfRule type="top10" dxfId="31" priority="43" rank="1"/>
  </conditionalFormatting>
  <conditionalFormatting sqref="L23:L29">
    <cfRule type="top10" dxfId="30" priority="42" rank="1"/>
  </conditionalFormatting>
  <conditionalFormatting sqref="M23:M29">
    <cfRule type="top10" dxfId="29" priority="41" rank="1"/>
  </conditionalFormatting>
  <conditionalFormatting sqref="N23:N29">
    <cfRule type="top10" dxfId="28" priority="40" rank="1"/>
  </conditionalFormatting>
  <conditionalFormatting sqref="G23:G29">
    <cfRule type="top10" dxfId="27" priority="39" bottom="1" rank="1"/>
  </conditionalFormatting>
  <conditionalFormatting sqref="I23:I29">
    <cfRule type="top10" dxfId="26" priority="38" bottom="1" rank="1"/>
  </conditionalFormatting>
  <conditionalFormatting sqref="J23:J29">
    <cfRule type="top10" dxfId="25" priority="37" bottom="1" rank="1"/>
  </conditionalFormatting>
  <conditionalFormatting sqref="D30:D36">
    <cfRule type="top10" dxfId="24" priority="36" rank="1"/>
  </conditionalFormatting>
  <conditionalFormatting sqref="E30:E36">
    <cfRule type="top10" dxfId="23" priority="35" rank="1"/>
  </conditionalFormatting>
  <conditionalFormatting sqref="F30:F36">
    <cfRule type="top10" dxfId="22" priority="34" rank="1"/>
  </conditionalFormatting>
  <conditionalFormatting sqref="H30:H36">
    <cfRule type="top10" dxfId="21" priority="33" rank="1"/>
  </conditionalFormatting>
  <conditionalFormatting sqref="K30:K36">
    <cfRule type="top10" dxfId="20" priority="32" rank="1"/>
  </conditionalFormatting>
  <conditionalFormatting sqref="L30:L36">
    <cfRule type="top10" dxfId="19" priority="31" rank="1"/>
  </conditionalFormatting>
  <conditionalFormatting sqref="M30:M36">
    <cfRule type="top10" dxfId="18" priority="30" rank="1"/>
  </conditionalFormatting>
  <conditionalFormatting sqref="N30:N36">
    <cfRule type="top10" dxfId="17" priority="29" rank="1"/>
  </conditionalFormatting>
  <conditionalFormatting sqref="G30:G36">
    <cfRule type="top10" dxfId="16" priority="28" bottom="1" rank="1"/>
  </conditionalFormatting>
  <conditionalFormatting sqref="I30:I36">
    <cfRule type="top10" dxfId="15" priority="27" bottom="1" rank="1"/>
  </conditionalFormatting>
  <conditionalFormatting sqref="J30:J36">
    <cfRule type="top10" dxfId="14" priority="26" bottom="1" rank="1"/>
  </conditionalFormatting>
  <conditionalFormatting sqref="D37:D43">
    <cfRule type="top10" dxfId="13" priority="25" rank="1"/>
  </conditionalFormatting>
  <conditionalFormatting sqref="E37:E43">
    <cfRule type="top10" dxfId="12" priority="24" rank="1"/>
  </conditionalFormatting>
  <conditionalFormatting sqref="F37:F43">
    <cfRule type="top10" dxfId="11" priority="23" rank="1"/>
  </conditionalFormatting>
  <conditionalFormatting sqref="H37:H43">
    <cfRule type="top10" dxfId="10" priority="22" rank="1"/>
  </conditionalFormatting>
  <conditionalFormatting sqref="K37:K43">
    <cfRule type="top10" dxfId="9" priority="21" rank="1"/>
  </conditionalFormatting>
  <conditionalFormatting sqref="L37:L43">
    <cfRule type="top10" dxfId="8" priority="20" rank="1"/>
  </conditionalFormatting>
  <conditionalFormatting sqref="M37:M43">
    <cfRule type="top10" dxfId="7" priority="19" rank="1"/>
  </conditionalFormatting>
  <conditionalFormatting sqref="N37:N43">
    <cfRule type="top10" dxfId="6" priority="18" rank="1"/>
  </conditionalFormatting>
  <conditionalFormatting sqref="G37:G43">
    <cfRule type="top10" dxfId="5" priority="17" bottom="1" rank="1"/>
  </conditionalFormatting>
  <conditionalFormatting sqref="I37:I43">
    <cfRule type="top10" dxfId="4" priority="16" bottom="1" rank="1"/>
  </conditionalFormatting>
  <conditionalFormatting sqref="J37:J43">
    <cfRule type="top10" dxfId="3" priority="15" bottom="1" rank="1"/>
  </conditionalFormatting>
  <conditionalFormatting sqref="O23:O29">
    <cfRule type="top10" dxfId="2" priority="14" rank="1"/>
  </conditionalFormatting>
  <conditionalFormatting sqref="O30:O36">
    <cfRule type="top10" dxfId="1" priority="13" rank="1"/>
  </conditionalFormatting>
  <conditionalFormatting sqref="O37:O43">
    <cfRule type="top10" dxfId="0" priority="12" rank="1"/>
  </conditionalFormatting>
  <conditionalFormatting sqref="E53 E5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53 F5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53 G57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53 H57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53 I57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53 J57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53 K57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53 L57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53 M57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53 N57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53 D57 D58:O60 D50:P52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F3AC146-3FA3-4868-8071-5025124654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82EC472-A818-47D1-9149-A8B8DDBA48D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71E9575-5C7F-4AEA-A554-61E6A3E67467}">
  <ds:schemaRefs>
    <ds:schemaRef ds:uri="http://schemas.microsoft.com/office/2006/metadata/properties"/>
    <ds:schemaRef ds:uri="http://www.w3.org/XML/1998/namespace"/>
    <ds:schemaRef ds:uri="902d71b0-7c3a-45e8-8991-510343adb2d0"/>
    <ds:schemaRef ds:uri="http://schemas.openxmlformats.org/package/2006/metadata/core-properties"/>
    <ds:schemaRef ds:uri="http://purl.org/dc/dcmitype/"/>
    <ds:schemaRef ds:uri="http://schemas.microsoft.com/office/2006/documentManagement/types"/>
    <ds:schemaRef ds:uri="http://purl.org/dc/terms/"/>
    <ds:schemaRef ds:uri="http://schemas.microsoft.com/office/infopath/2007/PartnerControls"/>
    <ds:schemaRef ds:uri="fdbb5a0b-33bd-4045-a5cd-d757be15b8ac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7:39Z</dcterms:created>
  <dcterms:modified xsi:type="dcterms:W3CDTF">2020-03-27T08:2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